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1700" yWindow="0" windowWidth="25120" windowHeight="15580" activeTab="9"/>
  </bookViews>
  <sheets>
    <sheet name="Fig 2B" sheetId="5" r:id="rId1"/>
    <sheet name="Fig 3E" sheetId="14" r:id="rId2"/>
    <sheet name="Fig 5E" sheetId="19" r:id="rId3"/>
    <sheet name="Fig S1D" sheetId="21" r:id="rId4"/>
    <sheet name="Fig S2D" sheetId="22" r:id="rId5"/>
    <sheet name="Fig S2H" sheetId="23" r:id="rId6"/>
    <sheet name="Fig S6B" sheetId="24" r:id="rId7"/>
    <sheet name="Fig S7E" sheetId="25" r:id="rId8"/>
    <sheet name="Fig S7F" sheetId="26" r:id="rId9"/>
    <sheet name="LENEP" sheetId="27" r:id="rId10"/>
  </sheets>
  <calcPr calcId="18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" uniqueCount="46">
  <si>
    <t>EBV+ FK506+</t>
  </si>
  <si>
    <t>EBV– FK506+</t>
  </si>
  <si>
    <t>EBV+ FK506–</t>
  </si>
  <si>
    <t>EBV– FK506–</t>
  </si>
  <si>
    <t>CD62L+ CD45RA-</t>
  </si>
  <si>
    <t>CD62L+ CD45RA+</t>
  </si>
  <si>
    <t>CD62L- CD45RA+</t>
  </si>
  <si>
    <t>CD62L- CD45RA-</t>
  </si>
  <si>
    <t>Group</t>
  </si>
  <si>
    <t>CD4+ T cell subsets / ml blood (normalized per donor)</t>
  </si>
  <si>
    <t>CD8+ T cell subsets / ml blood (normalized per donor)</t>
  </si>
  <si>
    <t>LCLs</t>
  </si>
  <si>
    <t>IFNγ</t>
  </si>
  <si>
    <t>EBNA2+ cells /mm2</t>
  </si>
  <si>
    <t>EBV-PTLD</t>
  </si>
  <si>
    <t>Recovered</t>
  </si>
  <si>
    <t>TNFα</t>
  </si>
  <si>
    <t>IL-6</t>
  </si>
  <si>
    <t>IL-8</t>
  </si>
  <si>
    <t>IL-10</t>
  </si>
  <si>
    <t>Serum cytokine (pg/ml)</t>
  </si>
  <si>
    <t>% of day0 weight</t>
  </si>
  <si>
    <t xml:space="preserve"> week 1 p.i.</t>
  </si>
  <si>
    <t>week 2 p.i.</t>
  </si>
  <si>
    <t>week 3 p.i.</t>
  </si>
  <si>
    <t>week 4 p.i.</t>
  </si>
  <si>
    <t>week 5 p.i.</t>
  </si>
  <si>
    <t>Effector memory CD62L- CD45RA-</t>
  </si>
  <si>
    <t>CD4+ T cell subsets / spleen (normalized per donor)</t>
  </si>
  <si>
    <t>CD8+ T cell subsets / spleen (normalized per donor)</t>
  </si>
  <si>
    <t>Serum IFNγ (pg/ml)</t>
  </si>
  <si>
    <t>Serum IL-2 (pg/ml)</t>
  </si>
  <si>
    <t>7d</t>
  </si>
  <si>
    <t>3d</t>
  </si>
  <si>
    <t>0d</t>
  </si>
  <si>
    <t>sCD30 concentration in supernatant (ng/ml)</t>
  </si>
  <si>
    <t xml:space="preserve">LCLs seeded </t>
  </si>
  <si>
    <t>cytokine concentration in supernatant (pg/ml)</t>
  </si>
  <si>
    <t>conentration (ng/ml)</t>
  </si>
  <si>
    <t>standards</t>
  </si>
  <si>
    <t>cut-off (blank mean + 3SD)</t>
  </si>
  <si>
    <t xml:space="preserve"> 0 (blank)</t>
  </si>
  <si>
    <t>mean OD450 nm</t>
  </si>
  <si>
    <t>SD OD450 nm</t>
  </si>
  <si>
    <t>OD450 nm</t>
  </si>
  <si>
    <t>LENEP serum concentration, ELIS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rgb="FF0000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 applyAlignment="1"/>
    <xf numFmtId="0" fontId="0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>
      <selection activeCell="J35" sqref="J35"/>
    </sheetView>
  </sheetViews>
  <sheetFormatPr baseColWidth="10" defaultRowHeight="15" x14ac:dyDescent="0"/>
  <cols>
    <col min="1" max="1" width="11.83203125" bestFit="1" customWidth="1"/>
    <col min="2" max="2" width="14.83203125" bestFit="1" customWidth="1"/>
    <col min="3" max="3" width="15.1640625" bestFit="1" customWidth="1"/>
    <col min="4" max="4" width="16.33203125" bestFit="1" customWidth="1"/>
    <col min="5" max="5" width="14.5" bestFit="1" customWidth="1"/>
    <col min="6" max="6" width="14.83203125" bestFit="1" customWidth="1"/>
    <col min="7" max="7" width="15.1640625" bestFit="1" customWidth="1"/>
    <col min="8" max="8" width="16.33203125" bestFit="1" customWidth="1"/>
    <col min="9" max="9" width="14.5" bestFit="1" customWidth="1"/>
    <col min="10" max="10" width="14.83203125" bestFit="1" customWidth="1"/>
    <col min="11" max="11" width="15.1640625" bestFit="1" customWidth="1"/>
    <col min="12" max="12" width="16.33203125" bestFit="1" customWidth="1"/>
    <col min="13" max="13" width="14.5" bestFit="1" customWidth="1"/>
    <col min="14" max="14" width="14.83203125" bestFit="1" customWidth="1"/>
    <col min="15" max="15" width="15.1640625" bestFit="1" customWidth="1"/>
    <col min="16" max="16" width="16.33203125" bestFit="1" customWidth="1"/>
    <col min="17" max="17" width="14.5" bestFit="1" customWidth="1"/>
  </cols>
  <sheetData>
    <row r="1" spans="1:17" s="3" customFormat="1">
      <c r="B1" s="3" t="s">
        <v>9</v>
      </c>
      <c r="H1" s="3" t="s">
        <v>10</v>
      </c>
    </row>
    <row r="2" spans="1:17">
      <c r="B2" s="3" t="s">
        <v>8</v>
      </c>
      <c r="C2" s="3" t="s">
        <v>4</v>
      </c>
      <c r="D2" s="3" t="s">
        <v>5</v>
      </c>
      <c r="E2" s="3" t="s">
        <v>6</v>
      </c>
      <c r="F2" s="3" t="s">
        <v>7</v>
      </c>
      <c r="G2" s="3"/>
      <c r="H2" s="3" t="s">
        <v>8</v>
      </c>
      <c r="I2" s="3" t="s">
        <v>4</v>
      </c>
      <c r="J2" s="3" t="s">
        <v>5</v>
      </c>
      <c r="K2" s="11" t="s">
        <v>6</v>
      </c>
      <c r="L2" s="3" t="s">
        <v>7</v>
      </c>
    </row>
    <row r="3" spans="1:17">
      <c r="A3" s="5"/>
      <c r="B3" t="s">
        <v>3</v>
      </c>
      <c r="C3" s="4">
        <v>2.5166249000000002E-2</v>
      </c>
      <c r="D3" s="4">
        <v>8.2539303999999994E-2</v>
      </c>
      <c r="E3" s="4">
        <v>8.3138499999999994E-3</v>
      </c>
      <c r="F3" s="4">
        <v>3.3704798000000001E-2</v>
      </c>
      <c r="G3" s="5"/>
      <c r="H3" t="s">
        <v>3</v>
      </c>
      <c r="I3" s="4">
        <v>2.8135370000000001E-3</v>
      </c>
      <c r="J3" s="4">
        <v>1.7432715000000001E-2</v>
      </c>
      <c r="K3" s="4">
        <v>5.0475420000000003E-3</v>
      </c>
      <c r="L3" s="4">
        <v>2.1405317E-2</v>
      </c>
      <c r="M3" s="5"/>
      <c r="N3" s="5"/>
      <c r="O3" s="5"/>
      <c r="P3" s="5"/>
      <c r="Q3" s="5"/>
    </row>
    <row r="4" spans="1:17">
      <c r="B4" t="s">
        <v>3</v>
      </c>
      <c r="C4" s="4">
        <v>0.41012999999999999</v>
      </c>
      <c r="D4" s="4">
        <v>0.44458091999999999</v>
      </c>
      <c r="E4" s="4">
        <v>9.1376964000000005E-2</v>
      </c>
      <c r="F4" s="4">
        <v>0.69393996000000002</v>
      </c>
      <c r="H4" t="s">
        <v>3</v>
      </c>
      <c r="I4" s="4">
        <v>8.1279556000000003E-2</v>
      </c>
      <c r="J4" s="4">
        <v>0.45430875100000001</v>
      </c>
      <c r="K4" s="4">
        <v>0.122877553</v>
      </c>
      <c r="L4" s="4">
        <v>0.468963872</v>
      </c>
    </row>
    <row r="5" spans="1:17">
      <c r="B5" t="s">
        <v>3</v>
      </c>
      <c r="C5" s="4">
        <v>0.25069824000000002</v>
      </c>
      <c r="D5" s="4">
        <v>0.57347222399999997</v>
      </c>
      <c r="E5" s="4">
        <v>6.1629983999999999E-2</v>
      </c>
      <c r="F5" s="4">
        <v>0.15877555199999999</v>
      </c>
      <c r="G5" s="4"/>
      <c r="H5" t="s">
        <v>3</v>
      </c>
      <c r="I5" s="4">
        <v>5.2161324000000002E-2</v>
      </c>
      <c r="J5" s="4">
        <v>0.72409995599999999</v>
      </c>
      <c r="K5" s="4">
        <v>9.3125226000000005E-2</v>
      </c>
      <c r="L5" s="4">
        <v>6.3918616999999997E-2</v>
      </c>
    </row>
    <row r="6" spans="1:17">
      <c r="B6" t="s">
        <v>3</v>
      </c>
      <c r="C6" s="4">
        <v>0.27962495999999998</v>
      </c>
      <c r="D6" s="4">
        <v>0.491673888</v>
      </c>
      <c r="E6" s="4">
        <v>5.545895E-2</v>
      </c>
      <c r="F6" s="4">
        <v>0.33788015999999998</v>
      </c>
      <c r="G6" s="4"/>
      <c r="H6" t="s">
        <v>3</v>
      </c>
      <c r="I6" s="4">
        <v>0.116408922</v>
      </c>
      <c r="J6" s="4">
        <v>1.330658084</v>
      </c>
      <c r="K6" s="4">
        <v>0.16921882299999999</v>
      </c>
      <c r="L6" s="4">
        <v>0.27635288800000002</v>
      </c>
    </row>
    <row r="7" spans="1:17">
      <c r="B7" t="s">
        <v>3</v>
      </c>
      <c r="C7" s="4">
        <v>0.38956890799999999</v>
      </c>
      <c r="D7" s="4">
        <v>0.40436266399999998</v>
      </c>
      <c r="E7" s="4">
        <v>4.9312519999999999E-2</v>
      </c>
      <c r="F7" s="4">
        <v>0.38956890799999999</v>
      </c>
      <c r="G7" s="4"/>
      <c r="H7" t="s">
        <v>3</v>
      </c>
      <c r="I7" s="4">
        <v>7.4187944000000006E-2</v>
      </c>
      <c r="J7" s="4">
        <v>0.28341461600000001</v>
      </c>
      <c r="K7" s="4">
        <v>9.4193681000000001E-2</v>
      </c>
      <c r="L7" s="4">
        <v>0.381776159</v>
      </c>
    </row>
    <row r="8" spans="1:17">
      <c r="B8" t="s">
        <v>3</v>
      </c>
      <c r="C8" s="4">
        <v>0.40107641700000002</v>
      </c>
      <c r="D8" s="4">
        <v>0.57179699100000003</v>
      </c>
      <c r="E8" s="4">
        <v>3.1571612999999998E-2</v>
      </c>
      <c r="F8" s="4">
        <v>0.164873979</v>
      </c>
      <c r="G8" s="4"/>
      <c r="H8" t="s">
        <v>3</v>
      </c>
      <c r="I8" s="4">
        <v>0.185348294</v>
      </c>
      <c r="J8" s="4">
        <v>0.743192674</v>
      </c>
      <c r="K8" s="4">
        <v>0.34730311400000002</v>
      </c>
      <c r="L8" s="4">
        <v>0.52365391800000005</v>
      </c>
    </row>
    <row r="9" spans="1:17">
      <c r="B9" t="s">
        <v>3</v>
      </c>
      <c r="C9" s="4">
        <v>0.19430713299999999</v>
      </c>
      <c r="D9" s="4">
        <v>0.29056389700000002</v>
      </c>
      <c r="E9" s="4">
        <v>2.7501932999999999E-2</v>
      </c>
      <c r="F9" s="4">
        <v>8.5495137999999998E-2</v>
      </c>
      <c r="G9" s="4"/>
      <c r="H9" t="s">
        <v>3</v>
      </c>
      <c r="I9" s="4">
        <v>3.3757532E-2</v>
      </c>
      <c r="J9" s="4">
        <v>0.10457496500000001</v>
      </c>
      <c r="K9" s="4">
        <v>9.8337160000000007E-2</v>
      </c>
      <c r="L9" s="4">
        <v>0.13062697300000001</v>
      </c>
    </row>
    <row r="10" spans="1:17">
      <c r="B10" t="s">
        <v>1</v>
      </c>
      <c r="C10" s="4">
        <v>9.5848480999999999E-2</v>
      </c>
      <c r="D10" s="4">
        <v>0.38454180999999998</v>
      </c>
      <c r="E10" s="4">
        <v>3.5584466000000002E-2</v>
      </c>
      <c r="F10" s="4">
        <v>5.7968243000000003E-2</v>
      </c>
      <c r="G10" s="4"/>
      <c r="H10" t="s">
        <v>1</v>
      </c>
      <c r="I10" s="4">
        <v>1.8208703E-2</v>
      </c>
      <c r="J10" s="4">
        <v>0.655821918</v>
      </c>
      <c r="K10" s="4">
        <v>7.0134367000000003E-2</v>
      </c>
      <c r="L10" s="4">
        <v>2.7853143E-2</v>
      </c>
    </row>
    <row r="11" spans="1:17">
      <c r="B11" t="s">
        <v>1</v>
      </c>
      <c r="C11" s="4">
        <v>0.14812033499999999</v>
      </c>
      <c r="D11" s="4">
        <v>0.36865505599999998</v>
      </c>
      <c r="E11" s="4">
        <v>4.6411038000000002E-2</v>
      </c>
      <c r="F11" s="4">
        <v>9.5455327000000006E-2</v>
      </c>
      <c r="G11" s="4"/>
      <c r="H11" t="s">
        <v>1</v>
      </c>
      <c r="I11" s="4">
        <v>5.4808299999999997E-2</v>
      </c>
      <c r="J11" s="4">
        <v>0.71629734099999998</v>
      </c>
      <c r="K11" s="4">
        <v>8.2258661999999996E-2</v>
      </c>
      <c r="L11" s="4">
        <v>7.0797904999999994E-2</v>
      </c>
    </row>
    <row r="12" spans="1:17">
      <c r="B12" t="s">
        <v>1</v>
      </c>
      <c r="C12" s="4">
        <v>0.13201264099999999</v>
      </c>
      <c r="D12" s="4">
        <v>0.365127645</v>
      </c>
      <c r="E12" s="4">
        <v>4.3853955E-2</v>
      </c>
      <c r="F12" s="4">
        <v>0.103034256</v>
      </c>
      <c r="H12" t="s">
        <v>1</v>
      </c>
      <c r="I12" s="4">
        <v>2.6660757E-2</v>
      </c>
      <c r="J12" s="4">
        <v>0.34734085399999998</v>
      </c>
      <c r="K12" s="4">
        <v>4.7876712000000002E-2</v>
      </c>
      <c r="L12" s="4">
        <v>4.7876712000000002E-2</v>
      </c>
    </row>
    <row r="13" spans="1:17">
      <c r="B13" t="s">
        <v>1</v>
      </c>
      <c r="C13" s="4">
        <v>8.6774153000000007E-2</v>
      </c>
      <c r="D13" s="4">
        <v>0.15288779399999999</v>
      </c>
      <c r="E13" s="4">
        <v>3.0765382000000001E-2</v>
      </c>
      <c r="F13" s="4">
        <v>0.104805146</v>
      </c>
      <c r="H13" t="s">
        <v>1</v>
      </c>
      <c r="I13" s="4">
        <v>2.5403062000000001E-2</v>
      </c>
      <c r="J13" s="4">
        <v>0.37586784899999998</v>
      </c>
      <c r="K13" s="4">
        <v>6.0918614000000003E-2</v>
      </c>
      <c r="L13" s="4">
        <v>0.147423046</v>
      </c>
    </row>
    <row r="14" spans="1:17">
      <c r="B14" t="s">
        <v>1</v>
      </c>
      <c r="C14" s="4">
        <v>0.14352401000000001</v>
      </c>
      <c r="D14" s="4">
        <v>0.19352592299999999</v>
      </c>
      <c r="E14" s="4">
        <v>2.6806580999999999E-2</v>
      </c>
      <c r="F14" s="4">
        <v>9.9077865000000001E-2</v>
      </c>
      <c r="H14" t="s">
        <v>1</v>
      </c>
      <c r="I14" s="4">
        <v>2.3418855999999998E-2</v>
      </c>
      <c r="J14" s="4">
        <v>0.38781224800000003</v>
      </c>
      <c r="K14" s="4">
        <v>5.0540692999999998E-2</v>
      </c>
      <c r="L14" s="4">
        <v>3.8881304999999998E-2</v>
      </c>
    </row>
    <row r="15" spans="1:17">
      <c r="B15" t="s">
        <v>1</v>
      </c>
      <c r="C15" s="4">
        <v>0.228046428</v>
      </c>
      <c r="D15" s="4">
        <v>1.0909628499999999</v>
      </c>
      <c r="E15" s="4">
        <v>3.8007737999999999E-2</v>
      </c>
      <c r="F15" s="4">
        <v>4.926929E-2</v>
      </c>
      <c r="H15" t="s">
        <v>1</v>
      </c>
      <c r="I15" s="4">
        <v>4.5975618000000003E-2</v>
      </c>
      <c r="J15" s="4">
        <v>1.5985368719999999</v>
      </c>
      <c r="K15" s="4">
        <v>8.3109770999999999E-2</v>
      </c>
      <c r="L15" s="4">
        <v>4.0670738999999997E-2</v>
      </c>
    </row>
    <row r="16" spans="1:17">
      <c r="B16" t="s">
        <v>1</v>
      </c>
      <c r="C16" s="4">
        <v>0.114544111</v>
      </c>
      <c r="D16" s="4">
        <v>0.222817559</v>
      </c>
      <c r="E16" s="4">
        <v>3.0099181999999999E-2</v>
      </c>
      <c r="F16" s="4">
        <v>5.0583348E-2</v>
      </c>
      <c r="H16" t="s">
        <v>1</v>
      </c>
      <c r="I16" s="4">
        <v>2.3952649999999999E-2</v>
      </c>
      <c r="J16" s="4">
        <v>0.101798764</v>
      </c>
      <c r="K16" s="4">
        <v>2.6804155999999999E-2</v>
      </c>
      <c r="L16" s="4">
        <v>0.132595029</v>
      </c>
    </row>
    <row r="17" spans="2:12">
      <c r="B17" t="s">
        <v>2</v>
      </c>
      <c r="C17" s="4">
        <v>0.31549548500000002</v>
      </c>
      <c r="D17" s="4">
        <v>0.43097873799999997</v>
      </c>
      <c r="E17" s="4">
        <v>0.103934928</v>
      </c>
      <c r="F17" s="4">
        <v>0.34049701399999999</v>
      </c>
      <c r="H17" t="s">
        <v>2</v>
      </c>
      <c r="I17" s="4">
        <v>9.1510878000000004E-2</v>
      </c>
      <c r="J17" s="4">
        <v>0.342141417</v>
      </c>
      <c r="K17" s="4">
        <v>0.11814464099999999</v>
      </c>
      <c r="L17" s="4">
        <v>0.130437147</v>
      </c>
    </row>
    <row r="18" spans="2:12">
      <c r="B18" t="s">
        <v>2</v>
      </c>
      <c r="C18" s="4">
        <v>0.17480611200000001</v>
      </c>
      <c r="D18" s="4">
        <v>0.57316234799999999</v>
      </c>
      <c r="E18" s="4">
        <v>3.2776145999999999E-2</v>
      </c>
      <c r="F18" s="4">
        <v>6.0509807999999998E-2</v>
      </c>
      <c r="H18" t="s">
        <v>2</v>
      </c>
      <c r="I18" s="4">
        <v>0.26557325999999998</v>
      </c>
      <c r="J18" s="4">
        <v>0.59209776000000003</v>
      </c>
      <c r="K18" s="4">
        <v>4.934148E-2</v>
      </c>
      <c r="L18" s="4">
        <v>0.54420749999999996</v>
      </c>
    </row>
    <row r="19" spans="2:12">
      <c r="B19" t="s">
        <v>2</v>
      </c>
      <c r="C19" s="4">
        <v>3.8554968000000002E-2</v>
      </c>
      <c r="D19" s="4">
        <v>5.2467769999999997E-2</v>
      </c>
      <c r="E19" s="4">
        <v>4.4803940000000004E-3</v>
      </c>
      <c r="F19" s="4">
        <v>2.2401969000000001E-2</v>
      </c>
      <c r="H19" t="s">
        <v>2</v>
      </c>
      <c r="I19" s="4">
        <v>1.7034146720000001</v>
      </c>
      <c r="J19" s="4">
        <v>8.7804880000000002E-2</v>
      </c>
      <c r="K19" s="4">
        <v>7.0243903999999996E-2</v>
      </c>
      <c r="L19" s="4">
        <v>6.919024544</v>
      </c>
    </row>
    <row r="20" spans="2:12">
      <c r="B20" t="s">
        <v>2</v>
      </c>
      <c r="C20" s="4">
        <v>1.6060559999999999</v>
      </c>
      <c r="D20" s="4">
        <v>0.725937312</v>
      </c>
      <c r="E20" s="4">
        <v>7.0666463999999998E-2</v>
      </c>
      <c r="F20" s="4">
        <v>0.80945222400000005</v>
      </c>
      <c r="H20" t="s">
        <v>2</v>
      </c>
      <c r="I20" s="4">
        <v>3.3478479999999999</v>
      </c>
      <c r="J20" s="4">
        <v>0.53565567999999997</v>
      </c>
      <c r="K20" s="4">
        <v>0.17217504</v>
      </c>
      <c r="L20" s="4">
        <v>15.07488128</v>
      </c>
    </row>
    <row r="21" spans="2:12">
      <c r="B21" t="s">
        <v>2</v>
      </c>
      <c r="C21" s="4">
        <v>0.48847953</v>
      </c>
      <c r="D21" s="4">
        <v>1.4189167300000001</v>
      </c>
      <c r="E21" s="4">
        <v>6.9782789999999997E-2</v>
      </c>
      <c r="F21" s="4">
        <v>0.13745094999999999</v>
      </c>
      <c r="H21" t="s">
        <v>2</v>
      </c>
      <c r="I21" s="4">
        <v>0.28678166999999999</v>
      </c>
      <c r="J21" s="4">
        <v>0.60355358000000003</v>
      </c>
      <c r="K21" s="4">
        <v>0.25304264999999998</v>
      </c>
      <c r="L21" s="4">
        <v>0.73101210000000005</v>
      </c>
    </row>
    <row r="22" spans="2:12">
      <c r="B22" t="s">
        <v>2</v>
      </c>
      <c r="C22" s="4">
        <v>0.24489023700000001</v>
      </c>
      <c r="D22" s="4">
        <v>8.8806350000000006E-2</v>
      </c>
      <c r="E22" s="4">
        <v>2.4758134000000001E-2</v>
      </c>
      <c r="F22" s="4">
        <v>0.17976558000000001</v>
      </c>
      <c r="H22" t="s">
        <v>2</v>
      </c>
      <c r="I22" s="4">
        <v>4.18510136</v>
      </c>
      <c r="J22" s="4">
        <v>6.5597199999999994E-2</v>
      </c>
      <c r="K22" s="4">
        <v>3.9358320000000002E-2</v>
      </c>
      <c r="L22" s="4">
        <v>8.8293831199999993</v>
      </c>
    </row>
    <row r="23" spans="2:12">
      <c r="B23" t="s">
        <v>2</v>
      </c>
      <c r="C23" s="4">
        <v>0.64272395000000004</v>
      </c>
      <c r="D23" s="4">
        <v>0.49374820000000003</v>
      </c>
      <c r="E23" s="4">
        <v>9.1513675000000003E-2</v>
      </c>
      <c r="F23" s="4">
        <v>0.90236740000000004</v>
      </c>
      <c r="H23" t="s">
        <v>2</v>
      </c>
      <c r="I23" s="4">
        <v>4.9893831999999999E-2</v>
      </c>
      <c r="J23" s="4">
        <v>0.259447926</v>
      </c>
      <c r="K23" s="4">
        <v>8.0453804000000004E-2</v>
      </c>
      <c r="L23" s="4">
        <v>0.23450101000000001</v>
      </c>
    </row>
    <row r="24" spans="2:12">
      <c r="B24" t="s">
        <v>0</v>
      </c>
      <c r="C24" s="4">
        <v>6.5672545999999998E-2</v>
      </c>
      <c r="D24" s="4">
        <v>0.16604002300000001</v>
      </c>
      <c r="E24" s="4">
        <v>9.850882E-3</v>
      </c>
      <c r="F24" s="4">
        <v>6.8150756000000007E-2</v>
      </c>
      <c r="H24" t="s">
        <v>0</v>
      </c>
      <c r="I24" s="4">
        <v>1.054812248</v>
      </c>
      <c r="J24" s="4">
        <v>1.807492345</v>
      </c>
      <c r="K24" s="4">
        <v>0.18074923400000001</v>
      </c>
      <c r="L24" s="4">
        <v>2.2580402899999998</v>
      </c>
    </row>
    <row r="25" spans="2:12">
      <c r="B25" t="s">
        <v>0</v>
      </c>
      <c r="C25" s="4">
        <v>0.1743304</v>
      </c>
      <c r="D25" s="4">
        <v>0.53999904300000001</v>
      </c>
      <c r="E25" s="4">
        <v>5.4935336000000001E-2</v>
      </c>
      <c r="F25" s="4">
        <v>8.1552610999999997E-2</v>
      </c>
      <c r="H25" t="s">
        <v>0</v>
      </c>
      <c r="I25" s="4">
        <v>0.279830782</v>
      </c>
      <c r="J25" s="4">
        <v>0.80707292500000005</v>
      </c>
      <c r="K25" s="4">
        <v>0.101353344</v>
      </c>
      <c r="L25" s="4">
        <v>0.51871071700000004</v>
      </c>
    </row>
    <row r="26" spans="2:12">
      <c r="B26" t="s">
        <v>0</v>
      </c>
      <c r="C26" s="4">
        <v>0.33598775600000003</v>
      </c>
      <c r="D26" s="4">
        <v>0.35919743599999998</v>
      </c>
      <c r="E26" s="4">
        <v>4.7966673000000001E-2</v>
      </c>
      <c r="F26" s="4">
        <v>0.36361832799999999</v>
      </c>
      <c r="H26" t="s">
        <v>0</v>
      </c>
      <c r="I26" s="4">
        <v>0.81246736500000005</v>
      </c>
      <c r="J26" s="4">
        <v>7.7044319E-2</v>
      </c>
      <c r="K26" s="4">
        <v>2.5914907000000001E-2</v>
      </c>
      <c r="L26" s="4">
        <v>2.5879887190000002</v>
      </c>
    </row>
    <row r="27" spans="2:12">
      <c r="B27" t="s">
        <v>0</v>
      </c>
      <c r="C27" s="4">
        <v>8.8896026000000003E-2</v>
      </c>
      <c r="D27" s="4">
        <v>0.37917996199999998</v>
      </c>
      <c r="E27" s="4">
        <v>3.2375713E-2</v>
      </c>
      <c r="F27" s="4">
        <v>4.8837940000000003E-2</v>
      </c>
      <c r="H27" t="s">
        <v>0</v>
      </c>
      <c r="I27" s="4">
        <v>2.5079826860000001</v>
      </c>
      <c r="J27" s="4">
        <v>0.469050197</v>
      </c>
      <c r="K27" s="4">
        <v>0.105296983</v>
      </c>
      <c r="L27" s="4">
        <v>6.4996955869999997</v>
      </c>
    </row>
    <row r="28" spans="2:12">
      <c r="B28" t="s">
        <v>0</v>
      </c>
      <c r="C28" s="4">
        <v>0.31058242400000002</v>
      </c>
      <c r="D28" s="4">
        <v>0.41353314400000002</v>
      </c>
      <c r="E28" s="4">
        <v>3.4605284E-2</v>
      </c>
      <c r="F28" s="4">
        <v>0.106411248</v>
      </c>
      <c r="H28" t="s">
        <v>0</v>
      </c>
      <c r="I28" s="4">
        <v>5.2671447699999998</v>
      </c>
      <c r="J28" s="4">
        <v>0.41779052</v>
      </c>
      <c r="K28" s="4">
        <v>4.4763270000000001E-2</v>
      </c>
      <c r="L28" s="4">
        <v>9.1913914400000003</v>
      </c>
    </row>
    <row r="29" spans="2:12">
      <c r="B29" t="s">
        <v>0</v>
      </c>
      <c r="C29" s="4">
        <v>5.6220484000000001E-2</v>
      </c>
      <c r="D29" s="4">
        <v>0.14009781900000001</v>
      </c>
      <c r="E29" s="4">
        <v>1.6322076000000001E-2</v>
      </c>
      <c r="F29" s="4">
        <v>1.4055121E-2</v>
      </c>
      <c r="H29" t="s">
        <v>0</v>
      </c>
      <c r="I29" s="4">
        <v>0.51352366100000002</v>
      </c>
      <c r="J29" s="4">
        <v>0.165718791</v>
      </c>
      <c r="K29" s="4">
        <v>3.2734576000000001E-2</v>
      </c>
      <c r="L29" s="4">
        <v>1.3318880609999999</v>
      </c>
    </row>
    <row r="30" spans="2:12">
      <c r="B30" t="s">
        <v>0</v>
      </c>
      <c r="C30" s="4">
        <v>9.1602090999999997E-2</v>
      </c>
      <c r="D30" s="4">
        <v>0.31844915400000001</v>
      </c>
      <c r="E30" s="4">
        <v>4.5561249999999998E-2</v>
      </c>
      <c r="F30" s="4">
        <v>2.3979605000000001E-2</v>
      </c>
      <c r="H30" t="s">
        <v>0</v>
      </c>
      <c r="I30" s="4">
        <v>1.575583256</v>
      </c>
      <c r="J30" s="4">
        <v>0.37301794399999999</v>
      </c>
      <c r="K30" s="4">
        <v>0.100213776</v>
      </c>
      <c r="L30" s="4">
        <v>3.524184456</v>
      </c>
    </row>
    <row r="31" spans="2:12">
      <c r="B31" t="s">
        <v>0</v>
      </c>
      <c r="C31" s="4">
        <v>8.8295375999999995E-2</v>
      </c>
      <c r="D31" s="4">
        <v>0.29478509000000003</v>
      </c>
      <c r="E31" s="4">
        <v>1.3547968000000001E-2</v>
      </c>
      <c r="F31" s="4">
        <v>7.0542865999999996E-2</v>
      </c>
      <c r="H31" t="s">
        <v>0</v>
      </c>
      <c r="I31" s="4">
        <v>2.5418436999999999E-2</v>
      </c>
      <c r="J31" s="4">
        <v>0.29474570100000003</v>
      </c>
      <c r="K31" s="4">
        <v>0.10275538200000001</v>
      </c>
      <c r="L31" s="4">
        <v>0.11843909800000001</v>
      </c>
    </row>
    <row r="32" spans="2:12">
      <c r="B32" t="s">
        <v>0</v>
      </c>
      <c r="C32" s="4">
        <v>0.148630558</v>
      </c>
      <c r="D32" s="4">
        <v>0.25833406399999997</v>
      </c>
      <c r="E32" s="4">
        <v>2.4181956000000001E-2</v>
      </c>
      <c r="F32" s="4">
        <v>0.15865722199999999</v>
      </c>
      <c r="H32" t="s">
        <v>0</v>
      </c>
      <c r="I32" s="4">
        <v>0.79275747200000002</v>
      </c>
      <c r="J32" s="4">
        <v>0.14864202600000001</v>
      </c>
      <c r="K32" s="4">
        <v>9.1472016000000003E-2</v>
      </c>
      <c r="L32" s="4">
        <v>2.778462486</v>
      </c>
    </row>
    <row r="33" spans="2:12">
      <c r="B33" t="s">
        <v>0</v>
      </c>
      <c r="C33" s="4">
        <v>6.0300871999999998E-2</v>
      </c>
      <c r="D33" s="4">
        <v>9.1602087999999998E-2</v>
      </c>
      <c r="E33" s="4">
        <v>1.6110920000000001E-2</v>
      </c>
      <c r="F33" s="4">
        <v>6.2142120000000002E-2</v>
      </c>
      <c r="H33" t="s">
        <v>0</v>
      </c>
      <c r="I33" s="4">
        <v>0.37240240800000002</v>
      </c>
      <c r="J33" s="4">
        <v>4.0161044E-2</v>
      </c>
      <c r="K33" s="4">
        <v>8.0322088E-2</v>
      </c>
      <c r="L33" s="4">
        <v>3.1617694639999998</v>
      </c>
    </row>
    <row r="53" spans="6:17"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2"/>
  <sheetViews>
    <sheetView tabSelected="1" workbookViewId="0">
      <selection activeCell="F12" sqref="F12"/>
    </sheetView>
  </sheetViews>
  <sheetFormatPr baseColWidth="10" defaultRowHeight="15" x14ac:dyDescent="0"/>
  <cols>
    <col min="2" max="2" width="23.5" bestFit="1" customWidth="1"/>
    <col min="3" max="3" width="21.6640625" customWidth="1"/>
    <col min="4" max="4" width="17.1640625" customWidth="1"/>
    <col min="5" max="5" width="14.1640625" customWidth="1"/>
  </cols>
  <sheetData>
    <row r="1" spans="2:4">
      <c r="B1" s="3" t="s">
        <v>45</v>
      </c>
    </row>
    <row r="3" spans="2:4">
      <c r="B3" s="3" t="s">
        <v>39</v>
      </c>
    </row>
    <row r="4" spans="2:4">
      <c r="B4" s="3" t="s">
        <v>38</v>
      </c>
      <c r="C4" s="3" t="s">
        <v>42</v>
      </c>
      <c r="D4" s="3" t="s">
        <v>43</v>
      </c>
    </row>
    <row r="5" spans="2:4">
      <c r="B5">
        <v>20</v>
      </c>
      <c r="C5">
        <v>1.2729999423027039</v>
      </c>
      <c r="D5">
        <v>1.8809042672350722E-2</v>
      </c>
    </row>
    <row r="6" spans="2:4">
      <c r="B6">
        <v>10</v>
      </c>
      <c r="C6">
        <v>0.69084998965263367</v>
      </c>
      <c r="D6">
        <v>7.4246309805276033E-3</v>
      </c>
    </row>
    <row r="7" spans="2:4">
      <c r="B7">
        <v>5</v>
      </c>
      <c r="C7">
        <v>0.3724999874830246</v>
      </c>
      <c r="D7">
        <v>2.4041616061826728E-3</v>
      </c>
    </row>
    <row r="8" spans="2:4">
      <c r="B8">
        <v>2.5</v>
      </c>
      <c r="C8">
        <v>0.21185000240802765</v>
      </c>
      <c r="D8">
        <v>2.9062085436171659E-2</v>
      </c>
    </row>
    <row r="9" spans="2:4">
      <c r="B9">
        <v>1.25</v>
      </c>
      <c r="C9">
        <v>0.13154999911785126</v>
      </c>
      <c r="D9">
        <v>6.8589359798143842E-3</v>
      </c>
    </row>
    <row r="10" spans="2:4">
      <c r="B10">
        <v>0.625</v>
      </c>
      <c r="C10">
        <v>0.11590000241994858</v>
      </c>
      <c r="D10">
        <v>5.65684464001092E-4</v>
      </c>
    </row>
    <row r="11" spans="2:4">
      <c r="B11" s="14" t="s">
        <v>41</v>
      </c>
      <c r="C11" s="15">
        <v>7.2249997407197952E-2</v>
      </c>
      <c r="D11" s="15">
        <v>9.6873635681759083E-3</v>
      </c>
    </row>
    <row r="12" spans="2:4" ht="17" thickBot="1">
      <c r="B12" s="13" t="s">
        <v>40</v>
      </c>
      <c r="C12" s="16">
        <v>0.101312088111726</v>
      </c>
    </row>
    <row r="13" spans="2:4" ht="17" thickTop="1"/>
    <row r="17" spans="2:3">
      <c r="B17" s="3" t="s">
        <v>8</v>
      </c>
      <c r="C17" s="3" t="s">
        <v>44</v>
      </c>
    </row>
    <row r="18" spans="2:3">
      <c r="B18" t="s">
        <v>3</v>
      </c>
      <c r="C18">
        <v>0.11959999799728394</v>
      </c>
    </row>
    <row r="19" spans="2:3">
      <c r="B19" t="s">
        <v>3</v>
      </c>
      <c r="C19">
        <v>9.6199996769428253E-2</v>
      </c>
    </row>
    <row r="20" spans="2:3">
      <c r="B20" t="s">
        <v>3</v>
      </c>
      <c r="C20">
        <v>8.1200003623962402E-2</v>
      </c>
    </row>
    <row r="21" spans="2:3">
      <c r="B21" t="s">
        <v>3</v>
      </c>
      <c r="C21">
        <v>0.1379999965429306</v>
      </c>
    </row>
    <row r="22" spans="2:3">
      <c r="B22" t="s">
        <v>1</v>
      </c>
      <c r="C22">
        <v>9.9500000476837158E-2</v>
      </c>
    </row>
    <row r="23" spans="2:3">
      <c r="B23" t="s">
        <v>1</v>
      </c>
      <c r="C23">
        <v>0.10459999740123749</v>
      </c>
    </row>
    <row r="24" spans="2:3">
      <c r="B24" t="s">
        <v>1</v>
      </c>
      <c r="C24">
        <v>9.0499997138977051E-2</v>
      </c>
    </row>
    <row r="25" spans="2:3">
      <c r="B25" t="s">
        <v>1</v>
      </c>
      <c r="C25">
        <v>0.12729999423027039</v>
      </c>
    </row>
    <row r="26" spans="2:3">
      <c r="B26" t="s">
        <v>1</v>
      </c>
      <c r="C26">
        <v>0.14159999787807465</v>
      </c>
    </row>
    <row r="27" spans="2:3">
      <c r="B27" t="s">
        <v>1</v>
      </c>
      <c r="C27">
        <v>0.13449999690055847</v>
      </c>
    </row>
    <row r="28" spans="2:3">
      <c r="B28" t="s">
        <v>1</v>
      </c>
      <c r="C28">
        <v>0.11800000071525574</v>
      </c>
    </row>
    <row r="29" spans="2:3">
      <c r="B29" t="s">
        <v>1</v>
      </c>
      <c r="C29">
        <v>8.3499997854232788E-2</v>
      </c>
    </row>
    <row r="30" spans="2:3">
      <c r="B30" t="s">
        <v>2</v>
      </c>
      <c r="C30">
        <v>8.7099999189376831E-2</v>
      </c>
    </row>
    <row r="31" spans="2:3">
      <c r="B31" t="s">
        <v>2</v>
      </c>
      <c r="C31">
        <v>0.10109999775886536</v>
      </c>
    </row>
    <row r="32" spans="2:3">
      <c r="B32" t="s">
        <v>2</v>
      </c>
      <c r="C32">
        <v>0.11309999972581863</v>
      </c>
    </row>
    <row r="33" spans="2:3">
      <c r="B33" t="s">
        <v>2</v>
      </c>
      <c r="C33">
        <v>0.22100000083446503</v>
      </c>
    </row>
    <row r="34" spans="2:3">
      <c r="B34" t="s">
        <v>2</v>
      </c>
      <c r="C34">
        <v>0.15690000355243683</v>
      </c>
    </row>
    <row r="35" spans="2:3">
      <c r="B35" t="s">
        <v>0</v>
      </c>
      <c r="C35">
        <v>9.5799997448921204E-2</v>
      </c>
    </row>
    <row r="36" spans="2:3">
      <c r="B36" t="s">
        <v>0</v>
      </c>
      <c r="C36">
        <v>8.1799998879432678E-2</v>
      </c>
    </row>
    <row r="37" spans="2:3">
      <c r="B37" t="s">
        <v>0</v>
      </c>
      <c r="C37">
        <v>0.13580000400543213</v>
      </c>
    </row>
    <row r="38" spans="2:3">
      <c r="B38" t="s">
        <v>0</v>
      </c>
      <c r="C38">
        <v>0.1193000003695488</v>
      </c>
    </row>
    <row r="39" spans="2:3">
      <c r="B39" t="s">
        <v>0</v>
      </c>
      <c r="C39">
        <v>9.6400000154972076E-2</v>
      </c>
    </row>
    <row r="40" spans="2:3">
      <c r="B40" t="s">
        <v>0</v>
      </c>
      <c r="C40">
        <v>7.5099997222423553E-2</v>
      </c>
    </row>
    <row r="41" spans="2:3">
      <c r="B41" t="s">
        <v>0</v>
      </c>
      <c r="C41">
        <v>9.3900002539157867E-2</v>
      </c>
    </row>
    <row r="42" spans="2:3">
      <c r="B42" t="s">
        <v>0</v>
      </c>
      <c r="C42">
        <v>0.14180000126361847</v>
      </c>
    </row>
  </sheetData>
  <conditionalFormatting sqref="C18:C21">
    <cfRule type="cellIs" dxfId="3" priority="4" operator="lessThan">
      <formula>$AG$51</formula>
    </cfRule>
  </conditionalFormatting>
  <conditionalFormatting sqref="C22:C29">
    <cfRule type="cellIs" dxfId="2" priority="3" operator="lessThan">
      <formula>$AG$51</formula>
    </cfRule>
  </conditionalFormatting>
  <conditionalFormatting sqref="C30:C34">
    <cfRule type="cellIs" dxfId="1" priority="2" operator="lessThan">
      <formula>$AG$51</formula>
    </cfRule>
  </conditionalFormatting>
  <conditionalFormatting sqref="C35:C42">
    <cfRule type="cellIs" dxfId="0" priority="1" operator="lessThan">
      <formula>$AG$5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3"/>
  <sheetViews>
    <sheetView workbookViewId="0">
      <selection activeCell="B1" sqref="B1:B18"/>
    </sheetView>
  </sheetViews>
  <sheetFormatPr baseColWidth="10" defaultRowHeight="15" x14ac:dyDescent="0"/>
  <cols>
    <col min="2" max="3" width="17.83203125" bestFit="1" customWidth="1"/>
    <col min="4" max="4" width="12.83203125" bestFit="1" customWidth="1"/>
  </cols>
  <sheetData>
    <row r="1" spans="2:4" s="3" customFormat="1">
      <c r="B1" s="3" t="s">
        <v>8</v>
      </c>
      <c r="C1" s="3" t="s">
        <v>13</v>
      </c>
      <c r="D1" s="9"/>
    </row>
    <row r="2" spans="2:4">
      <c r="B2" s="2" t="s">
        <v>2</v>
      </c>
      <c r="C2" s="1">
        <v>5.2478129999999998</v>
      </c>
    </row>
    <row r="3" spans="2:4">
      <c r="B3" s="2" t="s">
        <v>2</v>
      </c>
      <c r="C3" s="1">
        <v>14.99375</v>
      </c>
    </row>
    <row r="4" spans="2:4">
      <c r="B4" s="2" t="s">
        <v>2</v>
      </c>
      <c r="C4" s="1">
        <v>58.017490000000002</v>
      </c>
    </row>
    <row r="5" spans="2:4">
      <c r="B5" s="2" t="s">
        <v>2</v>
      </c>
      <c r="C5" s="1">
        <v>41.107869999999998</v>
      </c>
    </row>
    <row r="6" spans="2:4">
      <c r="B6" s="2" t="s">
        <v>2</v>
      </c>
      <c r="C6" s="1">
        <v>0.64787819999999996</v>
      </c>
    </row>
    <row r="7" spans="2:4">
      <c r="B7" s="2" t="s">
        <v>2</v>
      </c>
      <c r="C7" s="1">
        <v>210.39840000000001</v>
      </c>
    </row>
    <row r="8" spans="2:4">
      <c r="B8" s="2" t="s">
        <v>2</v>
      </c>
      <c r="C8" s="1">
        <v>0</v>
      </c>
    </row>
    <row r="9" spans="2:4">
      <c r="B9" s="2" t="s">
        <v>0</v>
      </c>
      <c r="C9" s="1">
        <v>148.68799999999999</v>
      </c>
    </row>
    <row r="10" spans="2:4">
      <c r="B10" s="2" t="s">
        <v>0</v>
      </c>
      <c r="C10" s="1">
        <v>6.7055389999999999</v>
      </c>
    </row>
    <row r="11" spans="2:4">
      <c r="B11" s="2" t="s">
        <v>0</v>
      </c>
      <c r="C11" s="1">
        <v>76.530609999999996</v>
      </c>
    </row>
    <row r="12" spans="2:4">
      <c r="B12" s="2" t="s">
        <v>0</v>
      </c>
      <c r="C12" s="1">
        <v>138.77549999999999</v>
      </c>
    </row>
    <row r="13" spans="2:4">
      <c r="B13" s="2" t="s">
        <v>0</v>
      </c>
      <c r="C13" s="1">
        <v>367.34690000000001</v>
      </c>
    </row>
    <row r="14" spans="2:4">
      <c r="B14" s="2" t="s">
        <v>0</v>
      </c>
      <c r="C14" s="1">
        <v>127.4053</v>
      </c>
    </row>
    <row r="15" spans="2:4">
      <c r="B15" s="2" t="s">
        <v>0</v>
      </c>
      <c r="C15" s="1">
        <v>155.97669999999999</v>
      </c>
    </row>
    <row r="16" spans="2:4">
      <c r="B16" s="2" t="s">
        <v>0</v>
      </c>
      <c r="C16" s="1">
        <v>11.29738</v>
      </c>
    </row>
    <row r="17" spans="2:4">
      <c r="B17" s="2" t="s">
        <v>0</v>
      </c>
      <c r="C17" s="1">
        <v>271.7201</v>
      </c>
    </row>
    <row r="18" spans="2:4">
      <c r="B18" s="2" t="s">
        <v>0</v>
      </c>
      <c r="C18" s="1">
        <v>437.31779999999998</v>
      </c>
    </row>
    <row r="19" spans="2:4">
      <c r="C19" s="1"/>
    </row>
    <row r="20" spans="2:4">
      <c r="C20" s="1"/>
    </row>
    <row r="21" spans="2:4">
      <c r="D21" s="1"/>
    </row>
    <row r="22" spans="2:4">
      <c r="D22" s="1"/>
    </row>
    <row r="23" spans="2:4">
      <c r="D23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workbookViewId="0">
      <selection activeCell="H5" sqref="H5"/>
    </sheetView>
  </sheetViews>
  <sheetFormatPr baseColWidth="10" defaultRowHeight="15" x14ac:dyDescent="0"/>
  <cols>
    <col min="1" max="1" width="21" bestFit="1" customWidth="1"/>
    <col min="2" max="3" width="13" bestFit="1" customWidth="1"/>
    <col min="4" max="4" width="12.83203125" bestFit="1" customWidth="1"/>
    <col min="5" max="5" width="12.5" bestFit="1" customWidth="1"/>
    <col min="7" max="8" width="13" bestFit="1" customWidth="1"/>
    <col min="9" max="9" width="12.83203125" bestFit="1" customWidth="1"/>
    <col min="10" max="10" width="12.5" bestFit="1" customWidth="1"/>
  </cols>
  <sheetData>
    <row r="1" spans="1:29" s="3" customFormat="1">
      <c r="A1" s="3" t="s">
        <v>20</v>
      </c>
      <c r="B1" s="17" t="s">
        <v>12</v>
      </c>
      <c r="C1" s="17"/>
      <c r="D1" s="17"/>
      <c r="E1" s="17"/>
      <c r="G1" s="17" t="s">
        <v>16</v>
      </c>
      <c r="H1" s="17"/>
      <c r="I1" s="17"/>
      <c r="J1" s="17"/>
      <c r="L1" s="17" t="s">
        <v>17</v>
      </c>
      <c r="M1" s="17"/>
      <c r="N1" s="17"/>
      <c r="O1" s="17"/>
      <c r="Q1" s="17" t="s">
        <v>18</v>
      </c>
      <c r="R1" s="17"/>
      <c r="S1" s="17"/>
      <c r="T1" s="17"/>
      <c r="V1" s="17" t="s">
        <v>19</v>
      </c>
      <c r="W1" s="17"/>
      <c r="X1" s="17"/>
      <c r="Y1" s="17"/>
    </row>
    <row r="2" spans="1:29" s="3" customFormat="1">
      <c r="B2" s="5" t="s">
        <v>14</v>
      </c>
      <c r="C2" s="5" t="s">
        <v>15</v>
      </c>
      <c r="D2" s="5" t="s">
        <v>1</v>
      </c>
      <c r="E2" s="5" t="s">
        <v>0</v>
      </c>
      <c r="G2" s="5" t="s">
        <v>14</v>
      </c>
      <c r="H2" s="5" t="s">
        <v>15</v>
      </c>
      <c r="I2" s="5" t="s">
        <v>1</v>
      </c>
      <c r="J2" s="5" t="s">
        <v>0</v>
      </c>
      <c r="K2" s="5"/>
      <c r="L2" s="5" t="s">
        <v>14</v>
      </c>
      <c r="M2" s="5" t="s">
        <v>15</v>
      </c>
      <c r="N2" s="5" t="s">
        <v>1</v>
      </c>
      <c r="O2" s="5" t="s">
        <v>0</v>
      </c>
      <c r="P2" s="5"/>
      <c r="Q2" s="5" t="s">
        <v>14</v>
      </c>
      <c r="R2" s="5" t="s">
        <v>15</v>
      </c>
      <c r="S2" s="5" t="s">
        <v>1</v>
      </c>
      <c r="T2" s="5" t="s">
        <v>0</v>
      </c>
      <c r="U2" s="5"/>
      <c r="V2" s="5" t="s">
        <v>14</v>
      </c>
      <c r="W2" s="5" t="s">
        <v>15</v>
      </c>
      <c r="X2" s="5" t="s">
        <v>1</v>
      </c>
      <c r="Y2" s="5" t="s">
        <v>0</v>
      </c>
      <c r="Z2" s="10"/>
      <c r="AA2" s="10"/>
      <c r="AB2" s="10"/>
      <c r="AC2" s="10"/>
    </row>
    <row r="3" spans="1:29">
      <c r="B3" s="1">
        <v>176.6666774</v>
      </c>
      <c r="C3" s="1">
        <v>6.3324101529999997</v>
      </c>
      <c r="D3" s="1">
        <v>3.032756</v>
      </c>
      <c r="E3" s="1">
        <v>353.1078</v>
      </c>
      <c r="G3" s="1">
        <v>15.04408424</v>
      </c>
      <c r="H3" s="1">
        <v>2.0941857349999999</v>
      </c>
      <c r="I3" s="1">
        <v>1.442229</v>
      </c>
      <c r="J3" s="1">
        <v>3.1590419999999999</v>
      </c>
      <c r="K3" s="1"/>
      <c r="L3" s="1">
        <v>4.2821952659999996</v>
      </c>
      <c r="M3" s="1">
        <v>0.109926361</v>
      </c>
      <c r="N3" s="1">
        <v>0.21059729999999999</v>
      </c>
      <c r="O3" s="1">
        <v>3.986246</v>
      </c>
      <c r="P3" s="1"/>
      <c r="Q3" s="1">
        <v>12.612697600000001</v>
      </c>
      <c r="R3" s="1">
        <v>6.9411693229999996</v>
      </c>
      <c r="S3" s="1">
        <v>4.7102060000000003</v>
      </c>
      <c r="T3" s="1">
        <v>7.8208479999999998</v>
      </c>
      <c r="U3" s="1"/>
      <c r="V3" s="1">
        <v>3.6782713920000001</v>
      </c>
      <c r="W3" s="1">
        <v>0.20113529999999999</v>
      </c>
      <c r="X3" s="1">
        <v>0.17472670000000001</v>
      </c>
      <c r="Y3" s="1">
        <v>3.3920750000000002</v>
      </c>
      <c r="Z3" s="1"/>
      <c r="AA3" s="1"/>
      <c r="AB3" s="1"/>
      <c r="AC3" s="1"/>
    </row>
    <row r="4" spans="1:29">
      <c r="B4" s="1">
        <v>58.776715439999997</v>
      </c>
      <c r="C4" s="1">
        <v>7.7978710859999998</v>
      </c>
      <c r="D4" s="1">
        <v>3.7602950000000002</v>
      </c>
      <c r="E4" s="1">
        <v>216.05539999999999</v>
      </c>
      <c r="G4" s="1">
        <v>16.19520305</v>
      </c>
      <c r="H4" s="1">
        <v>5.7659210280000002</v>
      </c>
      <c r="I4" s="1">
        <v>1.3150360000000001</v>
      </c>
      <c r="J4" s="1">
        <v>2.499282</v>
      </c>
      <c r="K4" s="1"/>
      <c r="L4" s="1">
        <v>2.640829691</v>
      </c>
      <c r="M4" s="1">
        <v>3.9760344000000003E-2</v>
      </c>
      <c r="N4" s="1">
        <v>0.48296699999999998</v>
      </c>
      <c r="O4" s="1">
        <v>1.487536</v>
      </c>
      <c r="P4" s="1"/>
      <c r="Q4" s="1">
        <v>56.70726973</v>
      </c>
      <c r="R4" s="1">
        <v>3.4355856739999999</v>
      </c>
      <c r="S4" s="1">
        <v>7.002192</v>
      </c>
      <c r="T4" s="1">
        <v>6.4393770000000004</v>
      </c>
      <c r="U4" s="1"/>
      <c r="V4" s="1">
        <v>2.7039214920000001</v>
      </c>
      <c r="W4" s="1">
        <v>0.27569234399999998</v>
      </c>
      <c r="X4" s="1">
        <v>0.21790970000000001</v>
      </c>
      <c r="Y4" s="1">
        <v>2.205168</v>
      </c>
      <c r="Z4" s="1"/>
      <c r="AA4" s="1"/>
      <c r="AB4" s="1"/>
      <c r="AC4" s="1"/>
    </row>
    <row r="5" spans="1:29">
      <c r="B5" s="1">
        <v>40.714912679999998</v>
      </c>
      <c r="C5" s="1">
        <v>1.7944453220000001</v>
      </c>
      <c r="D5" s="1">
        <v>6.3578229999999998</v>
      </c>
      <c r="E5" s="1">
        <v>1352.9760000000001</v>
      </c>
      <c r="G5" s="1">
        <v>6.6060239699999999</v>
      </c>
      <c r="H5" s="1">
        <v>2.7987327080000002</v>
      </c>
      <c r="I5" s="1">
        <v>1.1581809999999999</v>
      </c>
      <c r="J5" s="1">
        <v>7.3270809999999997</v>
      </c>
      <c r="K5" s="1"/>
      <c r="L5" s="1">
        <v>1.3515189590000001</v>
      </c>
      <c r="M5" s="1">
        <v>2.8418031999999999E-2</v>
      </c>
      <c r="N5" s="1">
        <v>0.29183330000000002</v>
      </c>
      <c r="O5" s="1">
        <v>9.2800539999999998</v>
      </c>
      <c r="P5" s="1"/>
      <c r="Q5" s="1">
        <v>3.0049898650000002</v>
      </c>
      <c r="R5" s="1">
        <v>5.8819648600000001</v>
      </c>
      <c r="S5" s="1">
        <v>3.9330509999999999</v>
      </c>
      <c r="T5" s="1">
        <v>42.255940000000002</v>
      </c>
      <c r="U5" s="1"/>
      <c r="V5" s="1">
        <v>0.68280061400000003</v>
      </c>
      <c r="W5" s="1">
        <v>0.28037356099999999</v>
      </c>
      <c r="X5" s="1">
        <v>0.1386385</v>
      </c>
      <c r="Y5" s="1">
        <v>26.005949999999999</v>
      </c>
      <c r="Z5" s="1"/>
      <c r="AA5" s="1"/>
      <c r="AB5" s="1"/>
      <c r="AC5" s="1"/>
    </row>
    <row r="6" spans="1:29">
      <c r="B6" s="1">
        <v>1075.462841</v>
      </c>
      <c r="C6" s="1">
        <v>4.2762033060000002</v>
      </c>
      <c r="D6" s="1">
        <v>0</v>
      </c>
      <c r="E6" s="1">
        <v>4346.6809999999996</v>
      </c>
      <c r="G6" s="1">
        <v>4.7188843159999996</v>
      </c>
      <c r="H6" s="1">
        <v>3.0749258340000001</v>
      </c>
      <c r="I6" s="1">
        <v>1.547728</v>
      </c>
      <c r="J6" s="1">
        <v>13.610099999999999</v>
      </c>
      <c r="K6" s="1"/>
      <c r="L6" s="1">
        <v>57.02792745</v>
      </c>
      <c r="M6" s="1">
        <v>5.3013506000000002E-2</v>
      </c>
      <c r="N6" s="1">
        <v>0.97929239999999995</v>
      </c>
      <c r="O6" s="1">
        <v>61.185839999999999</v>
      </c>
      <c r="P6" s="1"/>
      <c r="Q6" s="1">
        <v>933.62524020000001</v>
      </c>
      <c r="R6" s="1">
        <v>2.394780801</v>
      </c>
      <c r="S6" s="1">
        <v>42.07255</v>
      </c>
      <c r="T6" s="1">
        <v>100.0331</v>
      </c>
      <c r="U6" s="1"/>
      <c r="V6" s="1">
        <v>14.31952588</v>
      </c>
      <c r="W6" s="1">
        <v>0.33789163</v>
      </c>
      <c r="X6" s="1">
        <v>0.25242629999999999</v>
      </c>
      <c r="Y6" s="1">
        <v>68.374499999999998</v>
      </c>
      <c r="Z6" s="1"/>
      <c r="AA6" s="1"/>
      <c r="AB6" s="1"/>
      <c r="AC6" s="1"/>
    </row>
    <row r="7" spans="1:29">
      <c r="B7" s="1">
        <v>31.105941399999999</v>
      </c>
      <c r="C7" s="1">
        <v>4.2137288719999999</v>
      </c>
      <c r="D7" s="1">
        <v>23.802910000000001</v>
      </c>
      <c r="E7" s="1">
        <v>5847.0029999999997</v>
      </c>
      <c r="G7" s="1">
        <v>5.004005502</v>
      </c>
      <c r="H7" s="1">
        <v>2.5697400030000002</v>
      </c>
      <c r="I7" s="1">
        <v>1.5855440000000001</v>
      </c>
      <c r="J7" s="1">
        <v>19.903749999999999</v>
      </c>
      <c r="K7" s="1"/>
      <c r="L7" s="1">
        <v>1.3788719439999999</v>
      </c>
      <c r="M7" s="1">
        <v>0.43088475599999998</v>
      </c>
      <c r="N7" s="1">
        <v>1.326157</v>
      </c>
      <c r="O7" s="1">
        <v>40.504379999999998</v>
      </c>
      <c r="P7" s="1"/>
      <c r="Q7" s="1">
        <v>10.901011690000001</v>
      </c>
      <c r="R7" s="1">
        <v>2.6418515440000001</v>
      </c>
      <c r="S7" s="1">
        <v>33.623950000000001</v>
      </c>
      <c r="T7" s="1">
        <v>34.959650000000003</v>
      </c>
      <c r="U7" s="1"/>
      <c r="V7" s="1">
        <v>0.66497170400000005</v>
      </c>
      <c r="W7" s="1">
        <v>0.112499682</v>
      </c>
      <c r="X7" s="1">
        <v>0.54637460000000004</v>
      </c>
      <c r="Y7" s="1">
        <v>86.975620000000006</v>
      </c>
      <c r="Z7" s="1"/>
      <c r="AA7" s="1"/>
      <c r="AB7" s="1"/>
      <c r="AC7" s="1"/>
    </row>
    <row r="8" spans="1:29">
      <c r="B8" s="1">
        <v>17.273438890000001</v>
      </c>
      <c r="C8" s="1">
        <v>6.7397214730000004</v>
      </c>
      <c r="D8" s="1">
        <v>6.8874789999999999</v>
      </c>
      <c r="E8" s="1">
        <v>1628.377</v>
      </c>
      <c r="G8" s="1">
        <v>5.5066318949999999</v>
      </c>
      <c r="H8" s="1">
        <v>3.253391074</v>
      </c>
      <c r="I8" s="1">
        <v>3.3672240000000002</v>
      </c>
      <c r="J8" s="1">
        <v>5.4849019999999999</v>
      </c>
      <c r="K8" s="1"/>
      <c r="L8" s="1">
        <v>1.3074844379999999</v>
      </c>
      <c r="M8" s="1">
        <v>0.15122195799999999</v>
      </c>
      <c r="N8" s="1">
        <v>1.0061990000000001</v>
      </c>
      <c r="O8" s="1">
        <v>9.9312120000000004</v>
      </c>
      <c r="P8" s="1"/>
      <c r="Q8" s="1">
        <v>34.792900840000001</v>
      </c>
      <c r="R8" s="1">
        <v>5.0074723250000002</v>
      </c>
      <c r="S8" s="1">
        <v>16.768730000000001</v>
      </c>
      <c r="T8" s="1">
        <v>51.542119999999997</v>
      </c>
      <c r="U8" s="1"/>
      <c r="V8" s="1">
        <v>2.1477648220000001</v>
      </c>
      <c r="W8" s="1">
        <v>0.34781854699999998</v>
      </c>
      <c r="X8" s="1">
        <v>1.785909</v>
      </c>
      <c r="Y8" s="1">
        <v>17.356000000000002</v>
      </c>
      <c r="Z8" s="1"/>
      <c r="AA8" s="1"/>
      <c r="AB8" s="1"/>
      <c r="AC8" s="1"/>
    </row>
    <row r="9" spans="1:29">
      <c r="B9" s="1">
        <v>6.3793842139999999</v>
      </c>
      <c r="C9" s="1">
        <v>3.452123646</v>
      </c>
      <c r="D9" s="1">
        <v>2.9517120000000001</v>
      </c>
      <c r="E9" s="1">
        <v>1296.5239999999999</v>
      </c>
      <c r="G9" s="1">
        <v>4.7584601529999997</v>
      </c>
      <c r="H9" s="1">
        <v>3.2452833839999999</v>
      </c>
      <c r="I9" s="1">
        <v>1.6273569999999999</v>
      </c>
      <c r="J9" s="1">
        <v>8.1488560000000003</v>
      </c>
      <c r="K9" s="1"/>
      <c r="L9" s="1">
        <v>8.1707240799999994</v>
      </c>
      <c r="M9" s="1">
        <v>0.14671817000000001</v>
      </c>
      <c r="N9" s="1">
        <v>0.2474674</v>
      </c>
      <c r="O9" s="1">
        <v>177.5676</v>
      </c>
      <c r="P9" s="1"/>
      <c r="Q9" s="1">
        <v>16.74683276</v>
      </c>
      <c r="R9" s="1">
        <v>5.019223427</v>
      </c>
      <c r="S9" s="1">
        <v>16.816980000000001</v>
      </c>
      <c r="T9" s="1">
        <v>154.4648</v>
      </c>
      <c r="U9" s="1"/>
      <c r="V9" s="1">
        <v>2.6468185219999998</v>
      </c>
      <c r="W9" s="1">
        <v>0.273653865</v>
      </c>
      <c r="X9" s="1">
        <v>0.13516690000000001</v>
      </c>
      <c r="Y9" s="1">
        <v>0.26907950000000003</v>
      </c>
      <c r="Z9" s="1"/>
      <c r="AA9" s="1"/>
      <c r="AB9" s="1"/>
      <c r="AC9" s="1"/>
    </row>
    <row r="10" spans="1:29">
      <c r="B10" s="1">
        <v>27.315516280000001</v>
      </c>
      <c r="C10" s="1">
        <v>2.55768613</v>
      </c>
      <c r="D10" s="1">
        <v>3.715284</v>
      </c>
      <c r="E10" s="1">
        <v>41.532249999999998</v>
      </c>
      <c r="G10" s="1">
        <v>6.7005594080000002</v>
      </c>
      <c r="H10" s="1">
        <v>1.628289382</v>
      </c>
      <c r="I10" s="1">
        <v>1.5691040000000001</v>
      </c>
      <c r="J10" s="1">
        <v>1.99735</v>
      </c>
      <c r="K10" s="1"/>
      <c r="L10" s="1">
        <v>2.2551854360000001</v>
      </c>
      <c r="M10" s="1">
        <v>0.14224105400000001</v>
      </c>
      <c r="N10" s="1">
        <v>0.51730330000000002</v>
      </c>
      <c r="O10" s="1">
        <v>1.247892</v>
      </c>
      <c r="P10" s="1"/>
      <c r="Q10" s="1">
        <v>5.2298836089999998</v>
      </c>
      <c r="R10" s="1">
        <v>1.7503936229999999</v>
      </c>
      <c r="S10" s="1">
        <v>11.130929999999999</v>
      </c>
      <c r="T10" s="1">
        <v>3.711147</v>
      </c>
      <c r="U10" s="1"/>
      <c r="V10" s="1">
        <v>1.338575139</v>
      </c>
      <c r="W10" s="1">
        <v>0.172793958</v>
      </c>
      <c r="X10" s="1">
        <v>0.16770199999999999</v>
      </c>
      <c r="Y10" s="1">
        <v>1.4824919999999999</v>
      </c>
      <c r="Z10" s="1"/>
      <c r="AA10" s="1"/>
      <c r="AB10" s="1"/>
      <c r="AC10" s="1"/>
    </row>
    <row r="11" spans="1:29">
      <c r="B11" s="7"/>
      <c r="C11" s="7"/>
      <c r="E11" s="1">
        <v>1163.1769999999999</v>
      </c>
      <c r="G11" s="7"/>
      <c r="H11" s="7"/>
      <c r="J11" s="1">
        <v>6.1766579999999998</v>
      </c>
      <c r="K11" s="1"/>
      <c r="L11" s="7"/>
      <c r="M11" s="7"/>
      <c r="O11" s="1">
        <v>11.487209999999999</v>
      </c>
      <c r="P11" s="1"/>
      <c r="Q11" s="7"/>
      <c r="R11" s="7"/>
      <c r="T11" s="1">
        <v>50.787109999999998</v>
      </c>
      <c r="U11" s="1"/>
      <c r="V11" s="7"/>
      <c r="W11" s="7"/>
      <c r="Y11" s="1">
        <v>8.2761010000000006</v>
      </c>
      <c r="Z11" s="1"/>
      <c r="AA11" s="1"/>
      <c r="AB11" s="1"/>
      <c r="AC11" s="1"/>
    </row>
    <row r="12" spans="1:29">
      <c r="D12" s="1"/>
      <c r="E12" s="1">
        <v>631.35569999999996</v>
      </c>
      <c r="I12" s="1"/>
      <c r="J12" s="1">
        <v>6.3380939999999999</v>
      </c>
      <c r="K12" s="1"/>
      <c r="O12" s="1">
        <v>16.438009999999998</v>
      </c>
      <c r="P12" s="1"/>
      <c r="T12" s="1">
        <v>24.854759999999999</v>
      </c>
      <c r="U12" s="1"/>
      <c r="X12" s="1"/>
      <c r="Y12" s="1">
        <v>13.393940000000001</v>
      </c>
      <c r="AA12" s="1"/>
      <c r="AB12" s="1"/>
      <c r="AC12" s="1"/>
    </row>
    <row r="13" spans="1:29">
      <c r="B13" s="1"/>
      <c r="C13" s="1"/>
      <c r="E13" s="1"/>
      <c r="G13" s="1"/>
      <c r="H13" s="1"/>
      <c r="J13" s="1"/>
      <c r="K13" s="1"/>
      <c r="L13" s="1"/>
      <c r="M13" s="1"/>
      <c r="O13" s="1"/>
      <c r="Q13" s="1"/>
      <c r="R13" s="1"/>
      <c r="S13" s="1"/>
      <c r="V13" s="1"/>
      <c r="W13" s="1"/>
      <c r="X13" s="1"/>
      <c r="AA13" s="1"/>
      <c r="AB13" s="1"/>
      <c r="AC13" s="1"/>
    </row>
    <row r="14" spans="1:29">
      <c r="B14" s="1"/>
      <c r="C14" s="1"/>
      <c r="E14" s="1"/>
      <c r="G14" s="1"/>
      <c r="H14" s="1"/>
      <c r="J14" s="1"/>
      <c r="K14" s="1"/>
      <c r="L14" s="1"/>
      <c r="M14" s="1"/>
      <c r="N14" s="1"/>
      <c r="O14" s="1"/>
      <c r="Q14" s="1"/>
      <c r="R14" s="1"/>
      <c r="S14" s="1"/>
      <c r="T14" s="1"/>
      <c r="V14" s="1"/>
      <c r="W14" s="1"/>
      <c r="X14" s="1"/>
      <c r="AA14" s="1"/>
      <c r="AB14" s="1"/>
      <c r="AC14" s="1"/>
    </row>
    <row r="15" spans="1:29">
      <c r="B15" s="1"/>
      <c r="C15" s="1"/>
      <c r="E15" s="1"/>
      <c r="G15" s="1"/>
      <c r="H15" s="1"/>
      <c r="J15" s="1"/>
      <c r="K15" s="1"/>
      <c r="L15" s="1"/>
      <c r="M15" s="1"/>
      <c r="N15" s="1"/>
      <c r="O15" s="1"/>
      <c r="Q15" s="1"/>
      <c r="R15" s="1"/>
      <c r="S15" s="1"/>
      <c r="T15" s="1"/>
      <c r="V15" s="1"/>
      <c r="W15" s="1"/>
      <c r="X15" s="1"/>
      <c r="AA15" s="1"/>
      <c r="AB15" s="1"/>
      <c r="AC15" s="1"/>
    </row>
    <row r="16" spans="1:29">
      <c r="B16" s="1"/>
      <c r="C16" s="1"/>
      <c r="E16" s="1"/>
      <c r="F16" s="1"/>
      <c r="G16" s="1"/>
      <c r="H16" s="1"/>
      <c r="J16" s="1"/>
      <c r="K16" s="1"/>
      <c r="L16" s="1"/>
      <c r="M16" s="1"/>
      <c r="N16" s="1"/>
      <c r="O16" s="1"/>
      <c r="Q16" s="1"/>
      <c r="R16" s="1"/>
      <c r="S16" s="1"/>
      <c r="T16" s="1"/>
      <c r="V16" s="1"/>
      <c r="W16" s="1"/>
      <c r="X16" s="1"/>
      <c r="AA16" s="1"/>
      <c r="AB16" s="1"/>
      <c r="AC16" s="1"/>
    </row>
    <row r="17" spans="2:29">
      <c r="B17" s="1"/>
      <c r="C17" s="1"/>
      <c r="E17" s="1"/>
      <c r="F17" s="1"/>
      <c r="G17" s="1"/>
      <c r="H17" s="1"/>
      <c r="J17" s="1"/>
      <c r="K17" s="1"/>
      <c r="L17" s="1"/>
      <c r="M17" s="1"/>
      <c r="N17" s="1"/>
      <c r="O17" s="1"/>
      <c r="Q17" s="1"/>
      <c r="R17" s="1"/>
      <c r="S17" s="1"/>
      <c r="T17" s="1"/>
      <c r="V17" s="1"/>
      <c r="W17" s="1"/>
      <c r="X17" s="1"/>
      <c r="AA17" s="1"/>
      <c r="AB17" s="1"/>
      <c r="AC17" s="1"/>
    </row>
    <row r="18" spans="2:29">
      <c r="B18" s="1"/>
      <c r="C18" s="1"/>
      <c r="E18" s="1"/>
      <c r="F18" s="1"/>
      <c r="G18" s="1"/>
      <c r="H18" s="1"/>
      <c r="J18" s="1"/>
      <c r="K18" s="1"/>
      <c r="L18" s="1"/>
      <c r="M18" s="1"/>
      <c r="N18" s="1"/>
      <c r="O18" s="1"/>
      <c r="Q18" s="1"/>
      <c r="R18" s="1"/>
      <c r="S18" s="1"/>
      <c r="T18" s="1"/>
      <c r="V18" s="1"/>
      <c r="W18" s="1"/>
      <c r="X18" s="1"/>
      <c r="AA18" s="1"/>
      <c r="AB18" s="1"/>
      <c r="AC18" s="1"/>
    </row>
    <row r="19" spans="2:29">
      <c r="B19" s="1"/>
      <c r="C19" s="1"/>
      <c r="E19" s="1"/>
      <c r="F19" s="1"/>
      <c r="G19" s="1"/>
      <c r="H19" s="1"/>
      <c r="J19" s="1"/>
      <c r="K19" s="1"/>
      <c r="L19" s="1"/>
      <c r="M19" s="1"/>
      <c r="N19" s="1"/>
      <c r="O19" s="1"/>
      <c r="Q19" s="1"/>
      <c r="R19" s="1"/>
      <c r="S19" s="1"/>
      <c r="T19" s="1"/>
      <c r="V19" s="1"/>
      <c r="W19" s="1"/>
      <c r="X19" s="1"/>
      <c r="Y19" s="1"/>
      <c r="AA19" s="1"/>
      <c r="AB19" s="1"/>
      <c r="AC19" s="1"/>
    </row>
    <row r="20" spans="2:29">
      <c r="B20" s="1"/>
      <c r="C20" s="1"/>
      <c r="E20" s="1"/>
      <c r="F20" s="1"/>
      <c r="G20" s="1"/>
      <c r="H20" s="1"/>
      <c r="J20" s="1"/>
      <c r="K20" s="1"/>
      <c r="L20" s="1"/>
      <c r="M20" s="1"/>
      <c r="N20" s="1"/>
      <c r="O20" s="1"/>
      <c r="Q20" s="1"/>
      <c r="R20" s="1"/>
      <c r="S20" s="1"/>
      <c r="T20" s="1"/>
      <c r="V20" s="1"/>
      <c r="W20" s="1"/>
      <c r="X20" s="1"/>
      <c r="Y20" s="1"/>
      <c r="AA20" s="1"/>
      <c r="AB20" s="1"/>
      <c r="AC20" s="1"/>
    </row>
    <row r="21" spans="2:29">
      <c r="B21" s="1"/>
      <c r="C21" s="1"/>
      <c r="E21" s="1"/>
      <c r="F21" s="1"/>
      <c r="G21" s="1"/>
      <c r="H21" s="1"/>
      <c r="J21" s="1"/>
      <c r="K21" s="1"/>
      <c r="L21" s="1"/>
      <c r="M21" s="1"/>
      <c r="N21" s="1"/>
      <c r="O21" s="1"/>
      <c r="Q21" s="1"/>
      <c r="R21" s="1"/>
      <c r="S21" s="1"/>
      <c r="T21" s="1"/>
      <c r="V21" s="1"/>
      <c r="W21" s="1"/>
      <c r="X21" s="1"/>
      <c r="Y21" s="1"/>
      <c r="AA21" s="1"/>
      <c r="AC21" s="1"/>
    </row>
    <row r="22" spans="2:29">
      <c r="B22" s="1"/>
      <c r="C22" s="1"/>
      <c r="D22" s="1"/>
      <c r="E22" s="1"/>
      <c r="G22" s="1"/>
      <c r="H22" s="1"/>
      <c r="I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C22" s="1"/>
    </row>
    <row r="23" spans="2:29">
      <c r="B23" s="1"/>
      <c r="C23" s="1"/>
      <c r="D23" s="1"/>
      <c r="E23" s="1"/>
      <c r="G23" s="1"/>
      <c r="H23" s="1"/>
      <c r="I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C23" s="1"/>
    </row>
    <row r="24" spans="2:29">
      <c r="B24" s="1"/>
      <c r="C24" s="1"/>
      <c r="D24" s="1"/>
      <c r="E24" s="1"/>
      <c r="G24" s="1"/>
      <c r="H24" s="1"/>
      <c r="I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C24" s="1"/>
    </row>
    <row r="25" spans="2:29">
      <c r="B25" s="1"/>
      <c r="C25" s="1"/>
      <c r="D25" s="1"/>
      <c r="E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C25" s="1"/>
    </row>
    <row r="26" spans="2:29">
      <c r="B26" s="1"/>
      <c r="C26" s="1"/>
      <c r="D26" s="1"/>
      <c r="E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C26" s="1"/>
    </row>
    <row r="27" spans="2:29">
      <c r="B27" s="1"/>
      <c r="C27" s="1"/>
      <c r="D27" s="1"/>
      <c r="E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C27" s="1"/>
    </row>
    <row r="28" spans="2:29">
      <c r="B28" s="1"/>
      <c r="C28" s="1"/>
      <c r="D28" s="1"/>
      <c r="E28" s="1"/>
      <c r="G28" s="1"/>
      <c r="H28" s="1"/>
      <c r="I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C28" s="1"/>
    </row>
    <row r="29" spans="2:29">
      <c r="B29" s="1"/>
      <c r="C29" s="1"/>
      <c r="D29" s="1"/>
      <c r="E29" s="1"/>
      <c r="G29" s="1"/>
      <c r="H29" s="1"/>
      <c r="I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C29" s="1"/>
    </row>
    <row r="30" spans="2:29">
      <c r="B30" s="1"/>
      <c r="C30" s="1"/>
      <c r="D30" s="1"/>
      <c r="E30" s="1"/>
      <c r="G30" s="1"/>
      <c r="H30" s="1"/>
      <c r="I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C30" s="1"/>
    </row>
    <row r="31" spans="2:29">
      <c r="B31" s="1"/>
      <c r="C31" s="1"/>
      <c r="D31" s="1"/>
      <c r="E31" s="1"/>
      <c r="G31" s="1"/>
      <c r="H31" s="1"/>
      <c r="I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C31" s="1"/>
    </row>
    <row r="32" spans="2:29">
      <c r="B32" s="1"/>
      <c r="C32" s="1"/>
      <c r="D32" s="1"/>
      <c r="E32" s="1"/>
      <c r="G32" s="1"/>
      <c r="H32" s="1"/>
      <c r="I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C32" s="1"/>
    </row>
    <row r="33" spans="2:29">
      <c r="B33" s="1"/>
      <c r="C33" s="1"/>
      <c r="D33" s="1"/>
      <c r="E33" s="1"/>
      <c r="G33" s="1"/>
      <c r="H33" s="1"/>
      <c r="I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C33" s="1"/>
    </row>
    <row r="34" spans="2:29">
      <c r="B34" s="1"/>
      <c r="C34" s="1"/>
      <c r="D34" s="1"/>
      <c r="E34" s="1"/>
      <c r="G34" s="1"/>
      <c r="H34" s="1"/>
      <c r="I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X34" s="1"/>
    </row>
  </sheetData>
  <mergeCells count="5">
    <mergeCell ref="B1:E1"/>
    <mergeCell ref="G1:J1"/>
    <mergeCell ref="L1:O1"/>
    <mergeCell ref="Q1:T1"/>
    <mergeCell ref="V1:Y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1"/>
  <sheetViews>
    <sheetView workbookViewId="0">
      <selection activeCell="G31" sqref="G31"/>
    </sheetView>
  </sheetViews>
  <sheetFormatPr baseColWidth="10" defaultRowHeight="15" x14ac:dyDescent="0"/>
  <cols>
    <col min="2" max="2" width="12" bestFit="1" customWidth="1"/>
  </cols>
  <sheetData>
    <row r="1" spans="2:7">
      <c r="B1" s="3"/>
      <c r="C1" s="17" t="s">
        <v>21</v>
      </c>
      <c r="D1" s="17"/>
      <c r="E1" s="17"/>
      <c r="F1" s="17"/>
      <c r="G1" s="17"/>
    </row>
    <row r="2" spans="2:7">
      <c r="B2" s="3" t="s">
        <v>8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</row>
    <row r="3" spans="2:7">
      <c r="B3" t="s">
        <v>3</v>
      </c>
      <c r="C3" s="1">
        <v>99.509799999999998</v>
      </c>
      <c r="D3" s="1">
        <v>110.7843</v>
      </c>
      <c r="E3" s="1">
        <v>113.7255</v>
      </c>
      <c r="F3" s="1">
        <v>108.33329999999999</v>
      </c>
      <c r="G3" s="1">
        <v>116.1765</v>
      </c>
    </row>
    <row r="4" spans="2:7">
      <c r="B4" t="s">
        <v>3</v>
      </c>
      <c r="C4" s="1">
        <v>103.8095</v>
      </c>
      <c r="D4" s="1">
        <v>106.1905</v>
      </c>
      <c r="E4" s="1">
        <v>107.619</v>
      </c>
      <c r="F4" s="1">
        <v>103.33329999999999</v>
      </c>
      <c r="G4" s="1">
        <v>94.761899999999997</v>
      </c>
    </row>
    <row r="5" spans="2:7">
      <c r="B5" t="s">
        <v>3</v>
      </c>
      <c r="C5" s="1">
        <v>108.92019999999999</v>
      </c>
      <c r="D5" s="1">
        <v>102.8169</v>
      </c>
      <c r="E5" s="1">
        <v>100.93899999999999</v>
      </c>
      <c r="F5" s="1">
        <v>100.4695</v>
      </c>
      <c r="G5" s="1">
        <v>103.7559</v>
      </c>
    </row>
    <row r="6" spans="2:7">
      <c r="B6" t="s">
        <v>3</v>
      </c>
      <c r="C6" s="1">
        <v>98.062010000000001</v>
      </c>
      <c r="D6" s="1">
        <v>96.564890000000005</v>
      </c>
      <c r="E6" s="1">
        <v>98.062010000000001</v>
      </c>
      <c r="F6" s="1">
        <v>99.215680000000006</v>
      </c>
      <c r="G6" s="1">
        <v>99.215680000000006</v>
      </c>
    </row>
    <row r="7" spans="2:7">
      <c r="B7" t="s">
        <v>3</v>
      </c>
      <c r="C7" s="1">
        <v>101.2397</v>
      </c>
      <c r="D7" s="1">
        <v>102.08329999999999</v>
      </c>
      <c r="E7" s="1">
        <v>100.82299999999999</v>
      </c>
      <c r="F7" s="1">
        <v>99.190280000000001</v>
      </c>
      <c r="G7" s="1">
        <v>98.790319999999994</v>
      </c>
    </row>
    <row r="8" spans="2:7">
      <c r="B8" t="s">
        <v>3</v>
      </c>
      <c r="C8" s="1">
        <v>98.214290000000005</v>
      </c>
      <c r="D8" s="1">
        <v>95.652180000000001</v>
      </c>
      <c r="E8" s="1">
        <v>94.420599999999993</v>
      </c>
      <c r="F8" s="1">
        <v>94.017099999999999</v>
      </c>
      <c r="G8" s="1">
        <v>93.220339999999993</v>
      </c>
    </row>
    <row r="9" spans="2:7">
      <c r="B9" t="s">
        <v>3</v>
      </c>
      <c r="C9" s="1">
        <v>98.181820000000002</v>
      </c>
      <c r="D9" s="1">
        <v>97.005989999999997</v>
      </c>
      <c r="E9" s="1">
        <v>92.571430000000007</v>
      </c>
      <c r="F9" s="1">
        <v>93.103449999999995</v>
      </c>
      <c r="G9" s="1">
        <v>93.103449999999995</v>
      </c>
    </row>
    <row r="10" spans="2:7">
      <c r="B10" t="s">
        <v>3</v>
      </c>
      <c r="C10" s="1">
        <v>103.50879999999999</v>
      </c>
      <c r="D10" s="1">
        <v>104.386</v>
      </c>
      <c r="E10" s="1">
        <v>101.7544</v>
      </c>
      <c r="F10" s="1">
        <v>97.807010000000005</v>
      </c>
      <c r="G10" s="1">
        <v>99.561400000000006</v>
      </c>
    </row>
    <row r="11" spans="2:7">
      <c r="B11" t="s">
        <v>3</v>
      </c>
      <c r="C11" s="1">
        <v>104.08159999999999</v>
      </c>
      <c r="D11" s="1">
        <v>104.59180000000001</v>
      </c>
      <c r="E11" s="1">
        <v>103.5714</v>
      </c>
      <c r="F11" s="1">
        <v>99.489800000000002</v>
      </c>
      <c r="G11" s="1">
        <v>102.0408</v>
      </c>
    </row>
    <row r="12" spans="2:7">
      <c r="B12" t="s">
        <v>3</v>
      </c>
      <c r="C12" s="1">
        <v>105.098</v>
      </c>
      <c r="D12" s="1">
        <v>103.5294</v>
      </c>
      <c r="E12" s="1">
        <v>105.098</v>
      </c>
      <c r="F12" s="1">
        <v>100.7843</v>
      </c>
      <c r="G12" s="1">
        <v>103.1373</v>
      </c>
    </row>
    <row r="13" spans="2:7">
      <c r="B13" t="s">
        <v>1</v>
      </c>
      <c r="C13" s="1">
        <v>98.181820000000002</v>
      </c>
      <c r="D13" s="1">
        <v>100.4545</v>
      </c>
      <c r="E13" s="1">
        <v>101.8182</v>
      </c>
      <c r="F13" s="1">
        <v>102.2727</v>
      </c>
      <c r="G13" s="1">
        <v>103.1818</v>
      </c>
    </row>
    <row r="14" spans="2:7">
      <c r="B14" t="s">
        <v>1</v>
      </c>
      <c r="C14" s="1">
        <v>104.461</v>
      </c>
      <c r="D14" s="1">
        <v>108.1784</v>
      </c>
      <c r="E14" s="1">
        <v>107.06319999999999</v>
      </c>
      <c r="F14" s="1">
        <v>102.974</v>
      </c>
      <c r="G14" s="1">
        <v>101.48699999999999</v>
      </c>
    </row>
    <row r="15" spans="2:7">
      <c r="B15" t="s">
        <v>1</v>
      </c>
      <c r="C15" s="1">
        <v>103.1872</v>
      </c>
      <c r="D15" s="1">
        <v>103.1872</v>
      </c>
      <c r="E15" s="1">
        <v>103.1872</v>
      </c>
      <c r="F15" s="1">
        <v>103.1872</v>
      </c>
      <c r="G15" s="1">
        <v>104.7809</v>
      </c>
    </row>
    <row r="16" spans="2:7">
      <c r="B16" t="s">
        <v>1</v>
      </c>
      <c r="C16" s="1">
        <v>106.3433</v>
      </c>
      <c r="D16" s="1">
        <v>107.4627</v>
      </c>
      <c r="E16" s="1">
        <v>107.0896</v>
      </c>
      <c r="F16" s="1">
        <v>105.59699999999999</v>
      </c>
      <c r="G16" s="1">
        <v>104.8507</v>
      </c>
    </row>
    <row r="17" spans="2:7">
      <c r="B17" t="s">
        <v>1</v>
      </c>
      <c r="C17" s="1">
        <v>103.5433</v>
      </c>
      <c r="D17" s="1">
        <v>103.14960000000001</v>
      </c>
      <c r="E17" s="1">
        <v>102.3622</v>
      </c>
      <c r="F17" s="1">
        <v>98.031490000000005</v>
      </c>
      <c r="G17" s="1">
        <v>97.637789999999995</v>
      </c>
    </row>
    <row r="18" spans="2:7">
      <c r="B18" t="s">
        <v>1</v>
      </c>
      <c r="C18" s="1">
        <v>104.1353</v>
      </c>
      <c r="D18" s="1">
        <v>104.1353</v>
      </c>
      <c r="E18" s="1">
        <v>105.2632</v>
      </c>
      <c r="F18" s="1">
        <v>97.74436</v>
      </c>
      <c r="G18" s="1">
        <v>98.1203</v>
      </c>
    </row>
    <row r="19" spans="2:7">
      <c r="B19" t="s">
        <v>1</v>
      </c>
      <c r="C19" s="1">
        <v>95.327100000000002</v>
      </c>
      <c r="D19" s="1">
        <v>96.226420000000005</v>
      </c>
      <c r="E19" s="1">
        <v>96.226420000000005</v>
      </c>
      <c r="F19" s="1">
        <v>94.009219999999999</v>
      </c>
      <c r="G19" s="1">
        <v>94.44444</v>
      </c>
    </row>
    <row r="20" spans="2:7">
      <c r="B20" t="s">
        <v>1</v>
      </c>
      <c r="C20" s="1">
        <v>99.559470000000005</v>
      </c>
      <c r="D20" s="1">
        <v>99.122810000000001</v>
      </c>
      <c r="E20" s="1">
        <v>100.4444</v>
      </c>
      <c r="F20" s="1">
        <v>99.122810000000001</v>
      </c>
      <c r="G20" s="1">
        <v>97.413799999999995</v>
      </c>
    </row>
    <row r="21" spans="2:7">
      <c r="B21" t="s">
        <v>1</v>
      </c>
      <c r="C21" s="1">
        <v>97.609560000000002</v>
      </c>
      <c r="D21" s="1">
        <v>99.190280000000001</v>
      </c>
      <c r="E21" s="1">
        <v>97.609560000000002</v>
      </c>
      <c r="F21" s="1">
        <v>100.82299999999999</v>
      </c>
      <c r="G21" s="1">
        <v>98</v>
      </c>
    </row>
    <row r="22" spans="2:7">
      <c r="B22" t="s">
        <v>1</v>
      </c>
      <c r="C22" s="1">
        <v>98.598129999999998</v>
      </c>
      <c r="D22" s="1">
        <v>97.235020000000006</v>
      </c>
      <c r="E22" s="1">
        <v>97.235020000000006</v>
      </c>
      <c r="F22" s="1">
        <v>101.4423</v>
      </c>
      <c r="G22" s="1">
        <v>100.9569</v>
      </c>
    </row>
    <row r="23" spans="2:7">
      <c r="B23" t="s">
        <v>1</v>
      </c>
      <c r="C23" s="1">
        <v>102.8249</v>
      </c>
      <c r="D23" s="1">
        <v>106.77970000000001</v>
      </c>
      <c r="E23" s="1">
        <v>106.77970000000001</v>
      </c>
      <c r="F23" s="1">
        <v>99.435029999999998</v>
      </c>
      <c r="G23" s="1">
        <v>91.525419999999997</v>
      </c>
    </row>
    <row r="24" spans="2:7">
      <c r="B24" t="s">
        <v>1</v>
      </c>
      <c r="C24" s="1">
        <v>102.4096</v>
      </c>
      <c r="D24" s="1">
        <v>104.8193</v>
      </c>
      <c r="E24" s="1">
        <v>104.2169</v>
      </c>
      <c r="F24" s="1">
        <v>99.397589999999994</v>
      </c>
      <c r="G24" s="1">
        <v>94.578320000000005</v>
      </c>
    </row>
    <row r="25" spans="2:7">
      <c r="B25" t="s">
        <v>1</v>
      </c>
      <c r="C25" s="1">
        <v>105.042</v>
      </c>
      <c r="D25" s="1">
        <v>104.2017</v>
      </c>
      <c r="E25" s="1">
        <v>102.10080000000001</v>
      </c>
      <c r="F25" s="1">
        <v>99.579830000000001</v>
      </c>
      <c r="G25" s="1">
        <v>94.957980000000006</v>
      </c>
    </row>
    <row r="26" spans="2:7">
      <c r="B26" t="s">
        <v>2</v>
      </c>
      <c r="C26" s="1">
        <v>103.7037</v>
      </c>
      <c r="D26" s="1">
        <v>105.18519999999999</v>
      </c>
      <c r="E26" s="1">
        <v>109.2593</v>
      </c>
      <c r="F26" s="1">
        <v>105.9259</v>
      </c>
      <c r="G26" s="1">
        <v>102.5926</v>
      </c>
    </row>
    <row r="27" spans="2:7">
      <c r="B27" t="s">
        <v>2</v>
      </c>
      <c r="C27" s="1">
        <v>103.96040000000001</v>
      </c>
      <c r="D27" s="1">
        <v>102.97029999999999</v>
      </c>
      <c r="E27" s="1">
        <v>110.396</v>
      </c>
      <c r="F27" s="1">
        <v>103.96040000000001</v>
      </c>
      <c r="G27" s="1">
        <v>97.524749999999997</v>
      </c>
    </row>
    <row r="28" spans="2:7">
      <c r="B28" t="s">
        <v>2</v>
      </c>
      <c r="C28" s="1">
        <v>101.4084</v>
      </c>
      <c r="D28" s="1">
        <v>101.4084</v>
      </c>
      <c r="E28" s="1">
        <v>104.2253</v>
      </c>
      <c r="F28" s="1">
        <v>102.4648</v>
      </c>
      <c r="G28" s="1">
        <v>100.7042</v>
      </c>
    </row>
    <row r="29" spans="2:7">
      <c r="B29" t="s">
        <v>2</v>
      </c>
      <c r="C29" s="1">
        <v>105.73480000000001</v>
      </c>
      <c r="D29" s="1">
        <v>106.4516</v>
      </c>
      <c r="E29" s="1">
        <v>106.0932</v>
      </c>
      <c r="F29" s="1">
        <v>103.9426</v>
      </c>
      <c r="G29" s="1">
        <v>104.30110000000001</v>
      </c>
    </row>
    <row r="30" spans="2:7">
      <c r="B30" t="s">
        <v>2</v>
      </c>
      <c r="C30" s="1">
        <v>101.7007</v>
      </c>
      <c r="D30" s="1">
        <v>102.0408</v>
      </c>
      <c r="E30" s="1">
        <v>103.7415</v>
      </c>
      <c r="F30" s="1">
        <v>105.4422</v>
      </c>
      <c r="G30" s="1">
        <v>104.08159999999999</v>
      </c>
    </row>
    <row r="31" spans="2:7">
      <c r="B31" t="s">
        <v>2</v>
      </c>
      <c r="C31" s="1">
        <v>101.7167</v>
      </c>
      <c r="D31" s="1">
        <v>101.2876</v>
      </c>
      <c r="E31" s="1">
        <v>102.1459</v>
      </c>
      <c r="F31" s="1">
        <v>100.42919999999999</v>
      </c>
      <c r="G31" s="1">
        <v>101.2876</v>
      </c>
    </row>
    <row r="32" spans="2:7">
      <c r="B32" t="s">
        <v>2</v>
      </c>
      <c r="C32" s="1">
        <v>103.4335</v>
      </c>
      <c r="D32" s="1">
        <v>103.8627</v>
      </c>
      <c r="E32" s="1">
        <v>100.42919999999999</v>
      </c>
      <c r="F32" s="1">
        <v>97.854079999999996</v>
      </c>
      <c r="G32" s="1">
        <v>96.995699999999999</v>
      </c>
    </row>
    <row r="33" spans="2:7">
      <c r="B33" t="s">
        <v>2</v>
      </c>
      <c r="C33" s="1">
        <v>107.4766</v>
      </c>
      <c r="D33" s="1">
        <v>109.81310000000001</v>
      </c>
      <c r="E33" s="1">
        <v>110.2804</v>
      </c>
      <c r="F33" s="1">
        <v>110.2804</v>
      </c>
      <c r="G33" s="1">
        <v>102.3364</v>
      </c>
    </row>
    <row r="34" spans="2:7">
      <c r="B34" t="s">
        <v>2</v>
      </c>
      <c r="C34" s="1">
        <v>101.1952</v>
      </c>
      <c r="D34" s="1">
        <v>99.21875</v>
      </c>
      <c r="E34" s="1">
        <v>100.39530000000001</v>
      </c>
      <c r="F34" s="1">
        <v>100</v>
      </c>
      <c r="G34" s="1">
        <v>99.21875</v>
      </c>
    </row>
    <row r="35" spans="2:7">
      <c r="B35" t="s">
        <v>2</v>
      </c>
      <c r="C35" s="1">
        <v>104.2654</v>
      </c>
      <c r="D35" s="1">
        <v>104.2654</v>
      </c>
      <c r="E35" s="1">
        <v>104.2654</v>
      </c>
      <c r="F35" s="1">
        <v>98.578199999999995</v>
      </c>
      <c r="G35" s="1">
        <v>96.208529999999996</v>
      </c>
    </row>
    <row r="36" spans="2:7">
      <c r="B36" t="s">
        <v>2</v>
      </c>
      <c r="C36" s="1">
        <v>103.9841</v>
      </c>
      <c r="D36" s="1">
        <v>103.9841</v>
      </c>
      <c r="E36" s="1">
        <v>104.38249999999999</v>
      </c>
      <c r="F36" s="1">
        <v>99.203190000000006</v>
      </c>
      <c r="G36" s="1">
        <v>99.203190000000006</v>
      </c>
    </row>
    <row r="37" spans="2:7">
      <c r="B37" t="s">
        <v>2</v>
      </c>
      <c r="C37" s="1">
        <v>106.3348</v>
      </c>
      <c r="D37" s="1">
        <v>103.1674</v>
      </c>
      <c r="E37" s="1">
        <v>101.3575</v>
      </c>
      <c r="F37" s="1">
        <v>99.547510000000003</v>
      </c>
      <c r="G37" s="1">
        <v>100.4525</v>
      </c>
    </row>
    <row r="38" spans="2:7">
      <c r="B38" t="s">
        <v>2</v>
      </c>
      <c r="C38" s="1">
        <v>104.8507</v>
      </c>
      <c r="D38" s="1">
        <v>107.4627</v>
      </c>
      <c r="E38" s="1">
        <v>105.9701</v>
      </c>
      <c r="F38" s="1">
        <v>104.1045</v>
      </c>
      <c r="G38" s="1">
        <v>86.567160000000001</v>
      </c>
    </row>
    <row r="39" spans="2:7">
      <c r="B39" t="s">
        <v>2</v>
      </c>
      <c r="C39" s="1">
        <v>110</v>
      </c>
      <c r="D39" s="1">
        <v>111.8519</v>
      </c>
      <c r="E39" s="1">
        <v>112.5926</v>
      </c>
      <c r="F39" s="1">
        <v>110.7407</v>
      </c>
      <c r="G39" s="1">
        <v>111.11109999999999</v>
      </c>
    </row>
    <row r="40" spans="2:7">
      <c r="B40" t="s">
        <v>0</v>
      </c>
      <c r="C40" s="1">
        <v>102.7624</v>
      </c>
      <c r="D40" s="1">
        <v>103.8674</v>
      </c>
      <c r="E40" s="1">
        <v>109.39230000000001</v>
      </c>
      <c r="F40" s="1">
        <v>104.4199</v>
      </c>
      <c r="G40" s="1">
        <v>100.55249999999999</v>
      </c>
    </row>
    <row r="41" spans="2:7">
      <c r="B41" t="s">
        <v>0</v>
      </c>
      <c r="C41" s="1">
        <v>97.916659999999993</v>
      </c>
      <c r="D41" s="1">
        <v>100.83329999999999</v>
      </c>
      <c r="E41" s="1">
        <v>102.91670000000001</v>
      </c>
      <c r="F41" s="1">
        <v>96.666659999999993</v>
      </c>
      <c r="G41" s="1">
        <v>91.25</v>
      </c>
    </row>
    <row r="42" spans="2:7">
      <c r="B42" t="s">
        <v>0</v>
      </c>
      <c r="C42" s="1">
        <v>100.3704</v>
      </c>
      <c r="D42" s="1">
        <v>100.7407</v>
      </c>
      <c r="E42" s="1">
        <v>102.96299999999999</v>
      </c>
      <c r="F42" s="1">
        <v>94.44444</v>
      </c>
      <c r="G42" s="1">
        <v>92.222219999999993</v>
      </c>
    </row>
    <row r="43" spans="2:7">
      <c r="B43" t="s">
        <v>0</v>
      </c>
      <c r="C43" s="1">
        <v>99.629630000000006</v>
      </c>
      <c r="D43" s="1">
        <v>103.33329999999999</v>
      </c>
      <c r="E43" s="1">
        <v>103.33329999999999</v>
      </c>
      <c r="F43" s="1">
        <v>100.7407</v>
      </c>
      <c r="G43" s="1">
        <v>95.185190000000006</v>
      </c>
    </row>
    <row r="44" spans="2:7">
      <c r="B44" t="s">
        <v>0</v>
      </c>
      <c r="C44" s="1">
        <v>100.9174</v>
      </c>
      <c r="D44" s="1">
        <v>100.9174</v>
      </c>
      <c r="E44" s="1">
        <v>100.9174</v>
      </c>
      <c r="F44" s="1">
        <v>99.082570000000004</v>
      </c>
      <c r="G44" s="1">
        <v>95.871560000000002</v>
      </c>
    </row>
    <row r="45" spans="2:7">
      <c r="B45" t="s">
        <v>0</v>
      </c>
      <c r="C45" s="1">
        <v>103.33329999999999</v>
      </c>
      <c r="D45" s="1">
        <v>102.8571</v>
      </c>
      <c r="E45" s="1">
        <v>100.9524</v>
      </c>
      <c r="F45" s="1">
        <v>100</v>
      </c>
      <c r="G45" s="1">
        <v>94.761899999999997</v>
      </c>
    </row>
    <row r="46" spans="2:7">
      <c r="B46" t="s">
        <v>0</v>
      </c>
      <c r="C46" s="1">
        <v>98.529409999999999</v>
      </c>
      <c r="D46" s="1">
        <v>99.504949999999994</v>
      </c>
      <c r="E46" s="1">
        <v>95.714290000000005</v>
      </c>
      <c r="F46" s="1">
        <v>95.260670000000005</v>
      </c>
      <c r="G46" s="1">
        <v>93.488370000000003</v>
      </c>
    </row>
    <row r="47" spans="2:7">
      <c r="B47" t="s">
        <v>0</v>
      </c>
      <c r="C47" s="1">
        <v>96.551730000000006</v>
      </c>
      <c r="D47" s="1">
        <v>98.989900000000006</v>
      </c>
      <c r="E47" s="1">
        <v>98</v>
      </c>
      <c r="F47" s="1">
        <v>95.145629999999997</v>
      </c>
      <c r="G47" s="1">
        <v>98.492459999999994</v>
      </c>
    </row>
    <row r="48" spans="2:7">
      <c r="B48" t="s">
        <v>0</v>
      </c>
      <c r="C48" s="1">
        <v>107.4766</v>
      </c>
      <c r="D48" s="1">
        <v>108.8785</v>
      </c>
      <c r="E48" s="1">
        <v>112.1495</v>
      </c>
      <c r="F48" s="1">
        <v>101.86920000000001</v>
      </c>
      <c r="G48" s="1">
        <v>98.598129999999998</v>
      </c>
    </row>
    <row r="49" spans="2:7">
      <c r="B49" t="s">
        <v>0</v>
      </c>
      <c r="C49" s="1">
        <v>108.60209999999999</v>
      </c>
      <c r="D49" s="1">
        <v>108.60209999999999</v>
      </c>
      <c r="E49" s="1">
        <v>108.60209999999999</v>
      </c>
      <c r="F49" s="1">
        <v>104.30110000000001</v>
      </c>
      <c r="G49" s="1">
        <v>89.784940000000006</v>
      </c>
    </row>
    <row r="50" spans="2:7">
      <c r="B50" t="s">
        <v>0</v>
      </c>
      <c r="C50" s="1">
        <v>105</v>
      </c>
      <c r="D50" s="1">
        <v>108.75</v>
      </c>
      <c r="E50" s="1">
        <v>107.91670000000001</v>
      </c>
      <c r="F50" s="1">
        <v>103.33329999999999</v>
      </c>
      <c r="G50" s="1">
        <v>99.583340000000007</v>
      </c>
    </row>
    <row r="51" spans="2:7">
      <c r="B51" t="s">
        <v>0</v>
      </c>
      <c r="C51" s="1">
        <v>100.42189999999999</v>
      </c>
      <c r="D51" s="1">
        <v>101.2658</v>
      </c>
      <c r="E51" s="1">
        <v>102.5316</v>
      </c>
      <c r="F51" s="1">
        <v>100.42189999999999</v>
      </c>
      <c r="G51" s="1">
        <v>93.670879999999997</v>
      </c>
    </row>
  </sheetData>
  <mergeCells count="1">
    <mergeCell ref="C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I60"/>
  <sheetViews>
    <sheetView workbookViewId="0">
      <selection sqref="A1:XFD1"/>
    </sheetView>
  </sheetViews>
  <sheetFormatPr baseColWidth="10" defaultRowHeight="15" x14ac:dyDescent="0"/>
  <cols>
    <col min="2" max="2" width="13.1640625" customWidth="1"/>
    <col min="3" max="3" width="14.83203125" bestFit="1" customWidth="1"/>
    <col min="4" max="4" width="15.1640625" bestFit="1" customWidth="1"/>
    <col min="5" max="5" width="14.83203125" bestFit="1" customWidth="1"/>
    <col min="6" max="6" width="14.5" bestFit="1" customWidth="1"/>
    <col min="8" max="8" width="13" customWidth="1"/>
  </cols>
  <sheetData>
    <row r="1" spans="2:61">
      <c r="B1" s="3" t="s">
        <v>28</v>
      </c>
      <c r="H1" s="3" t="s">
        <v>29</v>
      </c>
    </row>
    <row r="2" spans="2:61">
      <c r="B2" t="s">
        <v>8</v>
      </c>
      <c r="C2" t="s">
        <v>4</v>
      </c>
      <c r="D2" t="s">
        <v>5</v>
      </c>
      <c r="E2" t="s">
        <v>6</v>
      </c>
      <c r="F2" t="s">
        <v>7</v>
      </c>
      <c r="H2" t="s">
        <v>8</v>
      </c>
      <c r="I2" t="s">
        <v>4</v>
      </c>
      <c r="J2" t="s">
        <v>5</v>
      </c>
      <c r="K2" t="s">
        <v>6</v>
      </c>
      <c r="L2" t="s">
        <v>7</v>
      </c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8" t="s">
        <v>27</v>
      </c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</row>
    <row r="3" spans="2:61">
      <c r="B3" t="s">
        <v>3</v>
      </c>
      <c r="C3" s="1">
        <v>8.6345850000000002E-2</v>
      </c>
      <c r="D3" s="1">
        <v>0.1502704</v>
      </c>
      <c r="E3" s="1">
        <v>4.4317839999999997E-2</v>
      </c>
      <c r="F3" s="1">
        <v>0.19654414000000001</v>
      </c>
      <c r="H3" t="s">
        <v>3</v>
      </c>
      <c r="I3" s="1">
        <v>1.358679E-2</v>
      </c>
      <c r="J3" s="1">
        <v>0.13428803</v>
      </c>
      <c r="K3" s="1">
        <v>7.8992960000000001E-2</v>
      </c>
      <c r="L3" s="1">
        <v>8.9104059999999999E-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>
        <v>8.9104059999999999E-2</v>
      </c>
      <c r="AX3" s="1">
        <v>0.27183547000000002</v>
      </c>
      <c r="AY3" s="1">
        <v>0.12984308999999999</v>
      </c>
      <c r="AZ3" s="1">
        <v>0.22680613999999999</v>
      </c>
      <c r="BA3" s="1"/>
      <c r="BB3" s="1">
        <v>0.30503646000000001</v>
      </c>
      <c r="BC3" s="1">
        <v>0.44309997000000001</v>
      </c>
      <c r="BD3" s="1">
        <v>0.20941977000000001</v>
      </c>
      <c r="BE3" s="1"/>
      <c r="BF3" s="1"/>
      <c r="BG3" s="1"/>
      <c r="BH3" s="1"/>
      <c r="BI3" s="1"/>
    </row>
    <row r="4" spans="2:61">
      <c r="B4" t="s">
        <v>3</v>
      </c>
      <c r="C4" s="1">
        <v>0.3355822</v>
      </c>
      <c r="D4" s="1">
        <v>0.36055576</v>
      </c>
      <c r="E4" s="1">
        <v>0.11019582999999999</v>
      </c>
      <c r="F4" s="1">
        <v>0.75545015999999998</v>
      </c>
      <c r="H4" t="s">
        <v>3</v>
      </c>
      <c r="I4" s="1">
        <v>5.3015710000000001E-2</v>
      </c>
      <c r="J4" s="1">
        <v>0.34650793000000002</v>
      </c>
      <c r="K4" s="1">
        <v>0.19491070999999999</v>
      </c>
      <c r="L4" s="1">
        <v>0.27183547000000002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>
        <v>3.1933139999999999E-2</v>
      </c>
      <c r="AX4" s="1">
        <v>0.10759905</v>
      </c>
      <c r="AY4" s="1">
        <v>7.2942740000000006E-2</v>
      </c>
      <c r="AZ4" s="1">
        <v>6.1321670000000002E-2</v>
      </c>
      <c r="BA4" s="1">
        <v>0.13234718000000001</v>
      </c>
      <c r="BB4" s="1"/>
      <c r="BC4" s="1">
        <v>0.19203734</v>
      </c>
      <c r="BD4" s="1">
        <v>7.5804990000000003E-2</v>
      </c>
      <c r="BE4" s="1">
        <v>0.32055299999999998</v>
      </c>
      <c r="BF4" s="1"/>
      <c r="BG4" s="1"/>
      <c r="BH4" s="1"/>
      <c r="BI4" s="1"/>
    </row>
    <row r="5" spans="2:61">
      <c r="B5" t="s">
        <v>3</v>
      </c>
      <c r="C5" s="1">
        <v>0.10826901999999999</v>
      </c>
      <c r="D5" s="1">
        <v>0.30052242000000001</v>
      </c>
      <c r="E5" s="1">
        <v>0.26713103999999999</v>
      </c>
      <c r="F5" s="1">
        <v>0.33593751999999999</v>
      </c>
      <c r="H5" t="s">
        <v>3</v>
      </c>
      <c r="I5" s="1">
        <v>2.8259240000000001E-2</v>
      </c>
      <c r="J5" s="1">
        <v>0.42575587999999998</v>
      </c>
      <c r="K5" s="1">
        <v>0.66104202000000001</v>
      </c>
      <c r="L5" s="1">
        <v>0.12984308999999999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>
        <v>0.10581502</v>
      </c>
      <c r="AX5" s="1"/>
      <c r="AY5" s="1">
        <v>0.78346495999999999</v>
      </c>
      <c r="AZ5" s="1">
        <v>3.1243941899999998</v>
      </c>
      <c r="BA5" s="1">
        <v>27.878433399999999</v>
      </c>
      <c r="BB5" s="1">
        <v>0.31691916999999997</v>
      </c>
      <c r="BC5" s="1">
        <v>6.9578833500000004</v>
      </c>
      <c r="BD5" s="1">
        <v>0.1202531</v>
      </c>
      <c r="BE5" s="1"/>
      <c r="BF5" s="1"/>
      <c r="BG5" s="1"/>
      <c r="BH5" s="1"/>
      <c r="BI5" s="1"/>
    </row>
    <row r="6" spans="2:61">
      <c r="B6" t="s">
        <v>3</v>
      </c>
      <c r="C6" s="1">
        <v>0.17864580999999999</v>
      </c>
      <c r="D6" s="1">
        <v>0.32593358</v>
      </c>
      <c r="E6" s="1">
        <v>7.6874709999999999E-2</v>
      </c>
      <c r="F6" s="1">
        <v>0.36869455000000001</v>
      </c>
      <c r="H6" t="s">
        <v>3</v>
      </c>
      <c r="I6" s="1">
        <v>7.6755480000000001E-2</v>
      </c>
      <c r="J6" s="1">
        <v>0.92169484999999995</v>
      </c>
      <c r="K6" s="1">
        <v>0.34760163999999999</v>
      </c>
      <c r="L6" s="1">
        <v>0.22680613999999999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>
        <v>1.3606962300000001</v>
      </c>
      <c r="AX6" s="1">
        <v>0.74877037999999996</v>
      </c>
      <c r="AY6" s="1">
        <v>1.0630337700000001</v>
      </c>
      <c r="AZ6" s="1"/>
      <c r="BA6" s="1">
        <v>17.525213999999998</v>
      </c>
      <c r="BB6" s="1">
        <v>24.7649729</v>
      </c>
      <c r="BC6" s="1">
        <v>12.8432829</v>
      </c>
      <c r="BD6" s="1">
        <v>7.3522319700000001</v>
      </c>
      <c r="BE6" s="1">
        <v>0.15256417</v>
      </c>
      <c r="BF6" s="1">
        <v>5.1678683699999999</v>
      </c>
      <c r="BG6" s="1">
        <v>7.7174965699999998</v>
      </c>
      <c r="BH6" s="1"/>
      <c r="BI6" s="1"/>
    </row>
    <row r="7" spans="2:61">
      <c r="B7" t="s">
        <v>3</v>
      </c>
      <c r="C7" s="1">
        <v>0.15626698999999999</v>
      </c>
      <c r="D7" s="1">
        <v>0.36112920999999998</v>
      </c>
      <c r="E7" s="1">
        <v>0.14387997</v>
      </c>
      <c r="F7" s="1">
        <v>0.29252419000000002</v>
      </c>
      <c r="H7" t="s">
        <v>3</v>
      </c>
      <c r="I7" s="1">
        <v>5.2009359999999998E-2</v>
      </c>
      <c r="J7" s="1">
        <v>0.14166965000000001</v>
      </c>
      <c r="K7" s="1">
        <v>0.13911704999999999</v>
      </c>
      <c r="L7" s="1">
        <v>0.30503646000000001</v>
      </c>
    </row>
    <row r="8" spans="2:61">
      <c r="B8" t="s">
        <v>3</v>
      </c>
      <c r="C8" s="1">
        <v>0.21284222999999999</v>
      </c>
      <c r="D8" s="1">
        <v>0.65363974000000002</v>
      </c>
      <c r="E8" s="1">
        <v>0.15616826</v>
      </c>
      <c r="F8" s="1">
        <v>0.23677123</v>
      </c>
      <c r="H8" t="s">
        <v>3</v>
      </c>
      <c r="I8" s="1">
        <v>0.18286664999999999</v>
      </c>
      <c r="J8" s="1">
        <v>0.70509162000000003</v>
      </c>
      <c r="K8" s="1">
        <v>0.42903330000000001</v>
      </c>
      <c r="L8" s="1">
        <v>0.44309997000000001</v>
      </c>
    </row>
    <row r="9" spans="2:61">
      <c r="B9" t="s">
        <v>3</v>
      </c>
      <c r="C9" s="1">
        <v>0.16069712999999999</v>
      </c>
      <c r="D9" s="1">
        <v>0.30012551999999998</v>
      </c>
      <c r="E9" s="1">
        <v>0.10949461000000001</v>
      </c>
      <c r="F9" s="1">
        <v>0.21741376000000001</v>
      </c>
      <c r="H9" t="s">
        <v>3</v>
      </c>
      <c r="I9" s="1">
        <v>8.6302669999999998E-2</v>
      </c>
      <c r="J9" s="1">
        <v>0.13337686000000001</v>
      </c>
      <c r="K9" s="1">
        <v>0.17501940999999999</v>
      </c>
      <c r="L9" s="1">
        <v>0.20941977000000001</v>
      </c>
    </row>
    <row r="10" spans="2:61">
      <c r="B10" t="s">
        <v>1</v>
      </c>
      <c r="C10" s="1">
        <v>5.9805150000000001E-2</v>
      </c>
      <c r="D10" s="1">
        <v>0.35550838000000001</v>
      </c>
      <c r="E10" s="1">
        <v>7.0326420000000001E-2</v>
      </c>
      <c r="F10" s="1">
        <v>6.8111420000000006E-2</v>
      </c>
      <c r="H10" t="s">
        <v>1</v>
      </c>
      <c r="I10" s="1">
        <v>2.499502E-2</v>
      </c>
      <c r="J10" s="1">
        <v>0.65111593000000001</v>
      </c>
      <c r="K10" s="1">
        <v>0.18145854</v>
      </c>
      <c r="L10" s="1">
        <v>3.1933139999999999E-2</v>
      </c>
    </row>
    <row r="11" spans="2:61">
      <c r="B11" t="s">
        <v>1</v>
      </c>
      <c r="C11" s="1">
        <v>6.903165E-2</v>
      </c>
      <c r="D11" s="1">
        <v>0.19600057000000001</v>
      </c>
      <c r="E11" s="1">
        <v>0.13128339999999999</v>
      </c>
      <c r="F11" s="1">
        <v>0.21942202</v>
      </c>
      <c r="H11" t="s">
        <v>1</v>
      </c>
      <c r="I11" s="1">
        <v>3.4415109999999999E-2</v>
      </c>
      <c r="J11" s="1">
        <v>0.43226207999999999</v>
      </c>
      <c r="K11" s="1">
        <v>0.46232347000000001</v>
      </c>
      <c r="L11" s="1">
        <v>0.10759905</v>
      </c>
    </row>
    <row r="12" spans="2:61">
      <c r="B12" t="s">
        <v>1</v>
      </c>
      <c r="C12" s="1">
        <v>9.9116330000000002E-2</v>
      </c>
      <c r="D12" s="1">
        <v>0.29608636999999999</v>
      </c>
      <c r="E12" s="1">
        <v>8.4596110000000002E-2</v>
      </c>
      <c r="F12" s="1">
        <v>0.15151540999999999</v>
      </c>
      <c r="H12" t="s">
        <v>1</v>
      </c>
      <c r="I12" s="1">
        <v>4.2861799999999999E-2</v>
      </c>
      <c r="J12" s="1">
        <v>0.41237716000000002</v>
      </c>
      <c r="K12" s="1">
        <v>0.17794357</v>
      </c>
      <c r="L12" s="1">
        <v>7.2942740000000006E-2</v>
      </c>
    </row>
    <row r="13" spans="2:61">
      <c r="B13" t="s">
        <v>1</v>
      </c>
      <c r="C13" s="1">
        <v>7.2214089999999995E-2</v>
      </c>
      <c r="D13" s="1">
        <v>0.11037088</v>
      </c>
      <c r="E13" s="1">
        <v>3.2165230000000003E-2</v>
      </c>
      <c r="F13" s="1">
        <v>0.10059517</v>
      </c>
      <c r="H13" t="s">
        <v>1</v>
      </c>
      <c r="I13" s="1">
        <v>2.480717E-2</v>
      </c>
      <c r="J13" s="1">
        <v>0.32336991999999998</v>
      </c>
      <c r="K13" s="1">
        <v>0.10624275</v>
      </c>
      <c r="L13" s="1">
        <v>6.1321670000000002E-2</v>
      </c>
    </row>
    <row r="14" spans="2:61">
      <c r="B14" t="s">
        <v>1</v>
      </c>
      <c r="C14" s="1">
        <v>0.15758639999999999</v>
      </c>
      <c r="D14" s="1">
        <v>0.26479681999999999</v>
      </c>
      <c r="E14" s="1">
        <v>4.9019699999999999E-2</v>
      </c>
      <c r="F14" s="1">
        <v>0.17437839999999999</v>
      </c>
      <c r="H14" t="s">
        <v>1</v>
      </c>
      <c r="I14" s="1">
        <v>5.585847E-2</v>
      </c>
      <c r="J14" s="1">
        <v>0.74679037000000004</v>
      </c>
      <c r="K14" s="1">
        <v>0.27145046</v>
      </c>
      <c r="L14" s="1">
        <v>0.13234718000000001</v>
      </c>
    </row>
    <row r="15" spans="2:61">
      <c r="B15" t="s">
        <v>1</v>
      </c>
      <c r="C15" s="1">
        <v>0.19955876</v>
      </c>
      <c r="D15" s="1">
        <v>1.3948540199999999</v>
      </c>
      <c r="E15" s="1">
        <v>0.29213757000000001</v>
      </c>
      <c r="F15" s="1">
        <v>0.16993353999999999</v>
      </c>
      <c r="H15" t="s">
        <v>1</v>
      </c>
      <c r="I15" s="1">
        <v>0.18270218999999999</v>
      </c>
      <c r="J15" s="1">
        <v>1.7683438199999999</v>
      </c>
      <c r="K15" s="1">
        <v>0.52543549000000001</v>
      </c>
      <c r="L15" s="1">
        <v>0.19203734</v>
      </c>
    </row>
    <row r="16" spans="2:61">
      <c r="B16" t="s">
        <v>1</v>
      </c>
      <c r="C16" s="1">
        <v>0.11480069</v>
      </c>
      <c r="D16" s="1">
        <v>1.05305896</v>
      </c>
      <c r="E16" s="1">
        <v>0.18558005999999999</v>
      </c>
      <c r="F16" s="1">
        <v>8.6028590000000002E-2</v>
      </c>
      <c r="H16" t="s">
        <v>1</v>
      </c>
      <c r="I16" s="1">
        <v>9.3042299999999994E-2</v>
      </c>
      <c r="J16" s="1">
        <v>1.4945531599999999</v>
      </c>
      <c r="K16" s="1">
        <v>0.29577657000000002</v>
      </c>
      <c r="L16" s="1">
        <v>7.5804990000000003E-2</v>
      </c>
    </row>
    <row r="17" spans="2:23">
      <c r="B17" t="s">
        <v>1</v>
      </c>
      <c r="C17" s="1">
        <v>0.12989437000000001</v>
      </c>
      <c r="D17" s="1">
        <v>0.39051576999999998</v>
      </c>
      <c r="E17" s="1">
        <v>0.18151906000000001</v>
      </c>
      <c r="F17" s="1">
        <v>0.13155968000000001</v>
      </c>
      <c r="H17" t="s">
        <v>1</v>
      </c>
      <c r="I17" s="1">
        <v>0.11806081</v>
      </c>
      <c r="J17" s="1">
        <v>0.19032834000000001</v>
      </c>
      <c r="K17" s="1">
        <v>8.586241E-2</v>
      </c>
      <c r="L17" s="1">
        <v>0.32055299999999998</v>
      </c>
      <c r="R17" s="1"/>
    </row>
    <row r="18" spans="2:23">
      <c r="B18" t="s">
        <v>2</v>
      </c>
      <c r="C18" s="1">
        <v>0.16626041</v>
      </c>
      <c r="D18" s="1">
        <v>0.26864183000000003</v>
      </c>
      <c r="E18" s="1">
        <v>0.12513284</v>
      </c>
      <c r="F18" s="1">
        <v>0.31414468000000001</v>
      </c>
      <c r="H18" t="s">
        <v>2</v>
      </c>
      <c r="I18" s="1">
        <v>4.2916389999999999E-2</v>
      </c>
      <c r="J18" s="1">
        <v>0.23955974999999999</v>
      </c>
      <c r="K18" s="1">
        <v>0.17938597000000001</v>
      </c>
      <c r="L18" s="1">
        <v>0.10581502</v>
      </c>
      <c r="N18" s="1"/>
      <c r="R18" s="1"/>
    </row>
    <row r="19" spans="2:23">
      <c r="B19" t="s">
        <v>2</v>
      </c>
      <c r="C19" s="1">
        <v>8.6289400000000002E-2</v>
      </c>
      <c r="D19" s="1">
        <v>0.48844547999999999</v>
      </c>
      <c r="E19" s="1">
        <v>0.11478865000000001</v>
      </c>
      <c r="F19" s="1">
        <v>0.10212230999999999</v>
      </c>
      <c r="H19" t="s">
        <v>2</v>
      </c>
      <c r="I19" s="1">
        <v>0.15518633000000001</v>
      </c>
      <c r="J19" s="1">
        <v>0.36762587000000002</v>
      </c>
      <c r="K19" s="1">
        <v>0.20038623</v>
      </c>
      <c r="L19" s="1">
        <v>0.78346495999999999</v>
      </c>
      <c r="N19" s="1"/>
      <c r="R19" s="1"/>
    </row>
    <row r="20" spans="2:23">
      <c r="B20" t="s">
        <v>2</v>
      </c>
      <c r="C20" s="1">
        <v>3.4434989999999999E-2</v>
      </c>
      <c r="D20" s="1">
        <v>5.4155469999999997E-2</v>
      </c>
      <c r="E20" s="1">
        <v>2.063065E-2</v>
      </c>
      <c r="F20" s="1">
        <v>4.247488E-2</v>
      </c>
      <c r="H20" t="s">
        <v>2</v>
      </c>
      <c r="I20" s="1">
        <v>1.1080953</v>
      </c>
      <c r="J20" s="1">
        <v>4.8234739999999998E-2</v>
      </c>
      <c r="K20" s="1">
        <v>6.5616620000000001E-2</v>
      </c>
      <c r="L20" s="1">
        <v>3.1243941899999998</v>
      </c>
      <c r="N20" s="1"/>
      <c r="R20" s="1"/>
      <c r="W20" s="1"/>
    </row>
    <row r="21" spans="2:23">
      <c r="B21" t="s">
        <v>2</v>
      </c>
      <c r="C21" s="1">
        <v>3.7612663400000002</v>
      </c>
      <c r="D21" s="1">
        <v>1.66606429</v>
      </c>
      <c r="E21" s="1">
        <v>0.36687071999999998</v>
      </c>
      <c r="F21" s="1">
        <v>2.6253134199999999</v>
      </c>
      <c r="H21" t="s">
        <v>2</v>
      </c>
      <c r="I21" s="1">
        <v>23.205777000000001</v>
      </c>
      <c r="J21" s="1">
        <v>0.96078216999999999</v>
      </c>
      <c r="K21" s="1">
        <v>0.48721630999999999</v>
      </c>
      <c r="L21" s="1">
        <v>27.878433399999999</v>
      </c>
      <c r="N21" s="1"/>
      <c r="R21" s="1"/>
      <c r="W21" s="1"/>
    </row>
    <row r="22" spans="2:23">
      <c r="B22" t="s">
        <v>2</v>
      </c>
      <c r="C22" s="1">
        <v>0.19326244000000001</v>
      </c>
      <c r="D22" s="1">
        <v>1.0175560299999999</v>
      </c>
      <c r="E22" s="1">
        <v>0.14114014999999999</v>
      </c>
      <c r="F22" s="1">
        <v>0.11288283</v>
      </c>
      <c r="H22" t="s">
        <v>2</v>
      </c>
      <c r="I22" s="1">
        <v>0.13989009999999999</v>
      </c>
      <c r="J22" s="1">
        <v>0.49147231000000002</v>
      </c>
      <c r="K22" s="1">
        <v>0.28968392999999998</v>
      </c>
      <c r="L22" s="1">
        <v>0.31691916999999997</v>
      </c>
    </row>
    <row r="23" spans="2:23">
      <c r="B23" t="s">
        <v>2</v>
      </c>
      <c r="C23" s="1">
        <v>0.412545</v>
      </c>
      <c r="D23" s="1">
        <v>0.18349794</v>
      </c>
      <c r="E23" s="1">
        <v>0.12389364</v>
      </c>
      <c r="F23" s="1">
        <v>0.58172749999999995</v>
      </c>
      <c r="H23" t="s">
        <v>2</v>
      </c>
      <c r="I23" s="1">
        <v>2.5397232600000001</v>
      </c>
      <c r="J23" s="1">
        <v>2.5876429999999999E-2</v>
      </c>
      <c r="K23" s="1">
        <v>5.5778069999999999E-2</v>
      </c>
      <c r="L23" s="1">
        <v>6.9578833500000004</v>
      </c>
    </row>
    <row r="24" spans="2:23">
      <c r="B24" t="s">
        <v>2</v>
      </c>
      <c r="C24" s="1">
        <v>0.20095444000000001</v>
      </c>
      <c r="D24" s="1">
        <v>0.32177367000000001</v>
      </c>
      <c r="E24" s="1">
        <v>0.14794192</v>
      </c>
      <c r="F24" s="1">
        <v>0.56217929</v>
      </c>
      <c r="H24" t="s">
        <v>2</v>
      </c>
      <c r="I24" s="1">
        <v>3.2209130000000002E-2</v>
      </c>
      <c r="J24" s="1">
        <v>0.15892105000000001</v>
      </c>
      <c r="K24" s="1">
        <v>0.11387926</v>
      </c>
      <c r="L24" s="1">
        <v>0.1202531</v>
      </c>
    </row>
    <row r="25" spans="2:23">
      <c r="B25" t="s">
        <v>0</v>
      </c>
      <c r="C25" s="1">
        <v>5.3914860000000002E-2</v>
      </c>
      <c r="D25" s="1">
        <v>4.133473E-2</v>
      </c>
      <c r="E25" s="1">
        <v>1.0100049999999999E-2</v>
      </c>
      <c r="F25" s="1">
        <v>7.4402510000000005E-2</v>
      </c>
      <c r="H25" t="s">
        <v>0</v>
      </c>
      <c r="I25" s="1">
        <v>1.1009941400000001</v>
      </c>
      <c r="J25" s="1">
        <v>5.5814290000000003E-2</v>
      </c>
      <c r="K25" s="1">
        <v>3.1092890000000001E-2</v>
      </c>
      <c r="L25" s="1">
        <v>1.3606962300000001</v>
      </c>
    </row>
    <row r="26" spans="2:23">
      <c r="B26" t="s">
        <v>0</v>
      </c>
      <c r="C26" s="1">
        <v>5.6266679999999999E-2</v>
      </c>
      <c r="D26" s="1">
        <v>0.16221024000000001</v>
      </c>
      <c r="E26" s="1">
        <v>5.5252860000000001E-2</v>
      </c>
      <c r="F26" s="1">
        <v>0.23317721999999999</v>
      </c>
      <c r="H26" t="s">
        <v>0</v>
      </c>
      <c r="I26" s="1">
        <v>0.18348247000000001</v>
      </c>
      <c r="J26" s="1">
        <v>0.24419357999999999</v>
      </c>
      <c r="K26" s="1">
        <v>0.17268938</v>
      </c>
      <c r="L26" s="1">
        <v>0.74877037999999996</v>
      </c>
    </row>
    <row r="27" spans="2:23">
      <c r="B27" t="s">
        <v>0</v>
      </c>
      <c r="C27" s="1">
        <v>0.22530699000000001</v>
      </c>
      <c r="D27" s="1">
        <v>0.69515448999999996</v>
      </c>
      <c r="E27" s="1">
        <v>0.13738231000000001</v>
      </c>
      <c r="F27" s="1">
        <v>0.31597931000000001</v>
      </c>
      <c r="H27" t="s">
        <v>0</v>
      </c>
      <c r="I27" s="1">
        <v>0.46337369</v>
      </c>
      <c r="J27" s="1">
        <v>1.4207855199999999</v>
      </c>
      <c r="K27" s="1">
        <v>0.45996652999999998</v>
      </c>
      <c r="L27" s="1">
        <v>1.0630337700000001</v>
      </c>
    </row>
    <row r="28" spans="2:23">
      <c r="B28" t="s">
        <v>0</v>
      </c>
      <c r="C28" s="1">
        <v>0.26210084</v>
      </c>
      <c r="D28" s="1">
        <v>0.62933819000000002</v>
      </c>
      <c r="E28" s="1">
        <v>0.21915777</v>
      </c>
      <c r="F28" s="1">
        <v>0.37019892999999998</v>
      </c>
      <c r="H28" t="s">
        <v>0</v>
      </c>
      <c r="I28" s="1">
        <v>9.4281214700000007</v>
      </c>
      <c r="J28" s="1">
        <v>0.40485462999999999</v>
      </c>
      <c r="K28" s="1">
        <v>0.360487</v>
      </c>
      <c r="L28" s="1">
        <v>17.525213999999998</v>
      </c>
    </row>
    <row r="29" spans="2:23">
      <c r="B29" t="s">
        <v>0</v>
      </c>
      <c r="C29" s="1">
        <v>0.73139078999999996</v>
      </c>
      <c r="D29" s="1">
        <v>0.61057106999999999</v>
      </c>
      <c r="E29" s="1">
        <v>0.19309580000000001</v>
      </c>
      <c r="F29" s="1">
        <v>0.62135854999999995</v>
      </c>
      <c r="H29" t="s">
        <v>0</v>
      </c>
      <c r="I29" s="1">
        <v>15.688589800000001</v>
      </c>
      <c r="J29" s="1">
        <v>0.40248214999999998</v>
      </c>
      <c r="K29" s="1">
        <v>0.21191916999999999</v>
      </c>
      <c r="L29" s="1">
        <v>24.7649729</v>
      </c>
    </row>
    <row r="30" spans="2:23">
      <c r="B30" t="s">
        <v>0</v>
      </c>
      <c r="C30" s="1">
        <v>0.34032688</v>
      </c>
      <c r="D30" s="1">
        <v>1.0421189500000001</v>
      </c>
      <c r="E30" s="1">
        <v>0.49675040999999998</v>
      </c>
      <c r="F30" s="1">
        <v>0.23463529999999999</v>
      </c>
      <c r="H30" t="s">
        <v>0</v>
      </c>
      <c r="I30" s="1">
        <v>6.0954628399999997</v>
      </c>
      <c r="J30" s="1">
        <v>0.85010300999999999</v>
      </c>
      <c r="K30" s="1">
        <v>0.59935320000000003</v>
      </c>
      <c r="L30" s="1">
        <v>12.8432829</v>
      </c>
      <c r="R30" s="1"/>
    </row>
    <row r="31" spans="2:23">
      <c r="B31" t="s">
        <v>0</v>
      </c>
      <c r="C31" s="1">
        <v>0.11713895000000001</v>
      </c>
      <c r="D31" s="1">
        <v>0.35949539000000003</v>
      </c>
      <c r="E31" s="1">
        <v>0.21408152999999999</v>
      </c>
      <c r="F31" s="1">
        <v>0.11713895000000001</v>
      </c>
      <c r="H31" t="s">
        <v>0</v>
      </c>
      <c r="I31" s="1">
        <v>2.745117</v>
      </c>
      <c r="J31" s="1">
        <v>0.19896778000000001</v>
      </c>
      <c r="K31" s="1">
        <v>0.34473562000000002</v>
      </c>
      <c r="L31" s="1">
        <v>7.3522319700000001</v>
      </c>
      <c r="N31" s="1"/>
      <c r="R31" s="1"/>
    </row>
    <row r="32" spans="2:23">
      <c r="B32" t="s">
        <v>0</v>
      </c>
      <c r="C32" s="1">
        <v>4.7548899999999998E-2</v>
      </c>
      <c r="D32" s="1">
        <v>0.22975308999999999</v>
      </c>
      <c r="E32" s="1">
        <v>4.5151480000000001E-2</v>
      </c>
      <c r="F32" s="1">
        <v>7.6717549999999995E-2</v>
      </c>
      <c r="H32" t="s">
        <v>0</v>
      </c>
      <c r="I32" s="1">
        <v>3.248848E-2</v>
      </c>
      <c r="J32" s="1">
        <v>0.21238249000000001</v>
      </c>
      <c r="K32" s="1">
        <v>0.15146657999999999</v>
      </c>
      <c r="L32" s="1">
        <v>0.15256417</v>
      </c>
      <c r="N32" s="1"/>
      <c r="R32" s="1"/>
    </row>
    <row r="33" spans="2:23">
      <c r="B33" t="s">
        <v>0</v>
      </c>
      <c r="C33" s="1">
        <v>0.19319226</v>
      </c>
      <c r="D33" s="1">
        <v>0.26204270000000002</v>
      </c>
      <c r="E33" s="1">
        <v>9.9781750000000002E-2</v>
      </c>
      <c r="F33" s="1">
        <v>0.47270447999999998</v>
      </c>
      <c r="H33" t="s">
        <v>0</v>
      </c>
      <c r="I33" s="1">
        <v>2.96145703</v>
      </c>
      <c r="J33" s="1">
        <v>0.13423035</v>
      </c>
      <c r="K33" s="1">
        <v>0.12919670999999999</v>
      </c>
      <c r="L33" s="1">
        <v>5.1678683699999999</v>
      </c>
      <c r="N33" s="1"/>
      <c r="R33" s="1"/>
    </row>
    <row r="34" spans="2:23">
      <c r="B34" t="s">
        <v>0</v>
      </c>
      <c r="C34" s="1">
        <v>0.13498716999999999</v>
      </c>
      <c r="D34" s="1">
        <v>0.20356353999999999</v>
      </c>
      <c r="E34" s="1">
        <v>0.12415932</v>
      </c>
      <c r="F34" s="1">
        <v>0.25842462999999999</v>
      </c>
      <c r="H34" t="s">
        <v>0</v>
      </c>
      <c r="I34" s="1">
        <v>2.4207697000000001</v>
      </c>
      <c r="J34" s="1">
        <v>6.0933050000000002E-2</v>
      </c>
      <c r="K34" s="1">
        <v>0.14172882000000001</v>
      </c>
      <c r="L34" s="1">
        <v>7.7174965699999998</v>
      </c>
      <c r="N34" s="1"/>
      <c r="R34" s="1"/>
      <c r="W34" s="1"/>
    </row>
    <row r="42" spans="2:23">
      <c r="J42" s="8"/>
    </row>
    <row r="43" spans="2:23">
      <c r="R43" s="1"/>
    </row>
    <row r="44" spans="2:23">
      <c r="N44" s="1"/>
      <c r="R44" s="1"/>
    </row>
    <row r="45" spans="2:23">
      <c r="N45" s="1"/>
      <c r="R45" s="1"/>
    </row>
    <row r="46" spans="2:23">
      <c r="N46" s="1"/>
      <c r="R46" s="1"/>
      <c r="W46" s="1"/>
    </row>
    <row r="47" spans="2:23">
      <c r="N47" s="1"/>
      <c r="R47" s="1"/>
      <c r="W47" s="1"/>
    </row>
    <row r="54" spans="10:18">
      <c r="K54" s="1"/>
    </row>
    <row r="56" spans="10:18">
      <c r="J56" s="1"/>
      <c r="R56" s="1"/>
    </row>
    <row r="57" spans="10:18">
      <c r="J57" s="1"/>
      <c r="N57" s="1"/>
      <c r="R57" s="1"/>
    </row>
    <row r="58" spans="10:18">
      <c r="J58" s="1"/>
      <c r="N58" s="1"/>
      <c r="R58" s="1"/>
    </row>
    <row r="59" spans="10:18">
      <c r="J59" s="1"/>
      <c r="K59" s="1"/>
      <c r="L59" s="1"/>
      <c r="M59" s="1"/>
    </row>
    <row r="60" spans="10:18">
      <c r="J60" s="1"/>
      <c r="K60" s="1"/>
      <c r="L60" s="1"/>
      <c r="M60" s="1"/>
    </row>
  </sheetData>
  <mergeCells count="1">
    <mergeCell ref="AW2:B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0"/>
  <sheetViews>
    <sheetView workbookViewId="0">
      <selection activeCell="F28" sqref="F28"/>
    </sheetView>
  </sheetViews>
  <sheetFormatPr baseColWidth="10" defaultRowHeight="15" x14ac:dyDescent="0"/>
  <cols>
    <col min="2" max="2" width="11.83203125" style="6" bestFit="1" customWidth="1"/>
    <col min="3" max="4" width="11.83203125" bestFit="1" customWidth="1"/>
    <col min="5" max="5" width="12" bestFit="1" customWidth="1"/>
  </cols>
  <sheetData>
    <row r="1" spans="2:5">
      <c r="B1" s="3" t="s">
        <v>8</v>
      </c>
      <c r="C1" s="3" t="s">
        <v>31</v>
      </c>
      <c r="D1" s="1"/>
    </row>
    <row r="2" spans="2:5">
      <c r="B2" s="6" t="s">
        <v>3</v>
      </c>
      <c r="C2" s="1">
        <v>1.733724</v>
      </c>
    </row>
    <row r="3" spans="2:5">
      <c r="B3" s="6" t="s">
        <v>3</v>
      </c>
      <c r="C3" s="1">
        <v>0.80967840000000002</v>
      </c>
    </row>
    <row r="4" spans="2:5">
      <c r="B4" s="6" t="s">
        <v>3</v>
      </c>
      <c r="C4" s="1">
        <v>1.2614970000000001</v>
      </c>
      <c r="E4" s="1"/>
    </row>
    <row r="5" spans="2:5">
      <c r="B5" s="6" t="s">
        <v>3</v>
      </c>
      <c r="C5" s="1">
        <v>1.2336259999999999</v>
      </c>
      <c r="E5" s="1"/>
    </row>
    <row r="6" spans="2:5">
      <c r="B6" s="6" t="s">
        <v>3</v>
      </c>
      <c r="C6" s="1">
        <v>2.076111</v>
      </c>
      <c r="E6" s="1"/>
    </row>
    <row r="7" spans="2:5">
      <c r="B7" s="6" t="s">
        <v>1</v>
      </c>
      <c r="C7" s="1">
        <v>7.6442189999999993E-2</v>
      </c>
      <c r="E7" s="1"/>
    </row>
    <row r="8" spans="2:5">
      <c r="B8" s="6" t="s">
        <v>1</v>
      </c>
      <c r="C8" s="1">
        <v>0</v>
      </c>
      <c r="E8" s="1"/>
    </row>
    <row r="9" spans="2:5">
      <c r="B9" s="6" t="s">
        <v>1</v>
      </c>
      <c r="C9" s="1">
        <v>0</v>
      </c>
      <c r="E9" s="1"/>
    </row>
    <row r="10" spans="2:5">
      <c r="B10" s="6" t="s">
        <v>1</v>
      </c>
      <c r="C10" s="1">
        <v>0</v>
      </c>
      <c r="E10" s="1"/>
    </row>
    <row r="11" spans="2:5">
      <c r="B11" s="6" t="s">
        <v>1</v>
      </c>
      <c r="C11" s="1">
        <v>0</v>
      </c>
      <c r="E11" s="1"/>
    </row>
    <row r="12" spans="2:5">
      <c r="B12" s="6" t="s">
        <v>1</v>
      </c>
      <c r="C12" s="1">
        <v>0</v>
      </c>
      <c r="E12" s="1"/>
    </row>
    <row r="13" spans="2:5">
      <c r="B13" s="6" t="s">
        <v>1</v>
      </c>
      <c r="C13" s="1">
        <v>0</v>
      </c>
      <c r="E13" s="1"/>
    </row>
    <row r="14" spans="2:5">
      <c r="B14" s="6" t="s">
        <v>1</v>
      </c>
      <c r="C14" s="1">
        <v>0.11019760000000001</v>
      </c>
      <c r="E14" s="1"/>
    </row>
    <row r="15" spans="2:5">
      <c r="B15" s="6" t="s">
        <v>2</v>
      </c>
      <c r="C15" s="1">
        <v>0.61565890000000001</v>
      </c>
      <c r="E15" s="1"/>
    </row>
    <row r="16" spans="2:5">
      <c r="B16" s="6" t="s">
        <v>2</v>
      </c>
      <c r="C16" s="1">
        <v>0.65652719999999998</v>
      </c>
      <c r="E16" s="1"/>
    </row>
    <row r="17" spans="2:5">
      <c r="B17" s="6" t="s">
        <v>2</v>
      </c>
      <c r="C17" s="1">
        <v>0.87778120000000004</v>
      </c>
      <c r="D17" s="1"/>
      <c r="E17" s="1"/>
    </row>
    <row r="18" spans="2:5">
      <c r="B18" s="6" t="s">
        <v>2</v>
      </c>
      <c r="C18" s="1">
        <v>3.0078849999999999</v>
      </c>
      <c r="D18" s="1"/>
    </row>
    <row r="19" spans="2:5">
      <c r="B19" s="6" t="s">
        <v>2</v>
      </c>
      <c r="C19" s="1">
        <v>2.2437299999999998</v>
      </c>
      <c r="D19" s="1"/>
    </row>
    <row r="20" spans="2:5">
      <c r="B20" s="6" t="s">
        <v>2</v>
      </c>
      <c r="C20" s="1">
        <v>3.5754480000000002</v>
      </c>
      <c r="D20" s="1"/>
    </row>
    <row r="21" spans="2:5">
      <c r="B21" s="6" t="s">
        <v>0</v>
      </c>
      <c r="C21" s="1">
        <v>0.30394949999999998</v>
      </c>
      <c r="D21" s="1"/>
    </row>
    <row r="22" spans="2:5">
      <c r="B22" s="6" t="s">
        <v>0</v>
      </c>
      <c r="C22" s="1">
        <v>0</v>
      </c>
      <c r="D22" s="1"/>
    </row>
    <row r="23" spans="2:5">
      <c r="B23" s="6" t="s">
        <v>0</v>
      </c>
      <c r="C23" s="1">
        <v>0</v>
      </c>
      <c r="D23" s="1"/>
    </row>
    <row r="24" spans="2:5">
      <c r="B24" s="6" t="s">
        <v>0</v>
      </c>
      <c r="C24" s="1">
        <v>0.51184479999999999</v>
      </c>
      <c r="D24" s="1"/>
    </row>
    <row r="25" spans="2:5">
      <c r="B25" s="6" t="s">
        <v>0</v>
      </c>
      <c r="C25" s="1">
        <v>0.15356890000000001</v>
      </c>
    </row>
    <row r="26" spans="2:5">
      <c r="B26" s="6" t="s">
        <v>0</v>
      </c>
      <c r="C26" s="1">
        <v>0.49374040000000002</v>
      </c>
    </row>
    <row r="27" spans="2:5">
      <c r="B27" s="6" t="s">
        <v>0</v>
      </c>
      <c r="C27" s="1">
        <v>0</v>
      </c>
    </row>
    <row r="28" spans="2:5">
      <c r="B28" s="6" t="s">
        <v>0</v>
      </c>
      <c r="C28" s="1">
        <v>0.2903654</v>
      </c>
    </row>
    <row r="29" spans="2:5">
      <c r="B29" s="6" t="s">
        <v>0</v>
      </c>
      <c r="C29" s="1">
        <v>0.180146</v>
      </c>
    </row>
    <row r="30" spans="2:5">
      <c r="B30" s="6" t="s">
        <v>0</v>
      </c>
      <c r="C30" s="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7"/>
  <sheetViews>
    <sheetView workbookViewId="0">
      <selection activeCell="B2" sqref="B2:C30"/>
    </sheetView>
  </sheetViews>
  <sheetFormatPr baseColWidth="10" defaultRowHeight="15" x14ac:dyDescent="0"/>
  <cols>
    <col min="2" max="2" width="12" bestFit="1" customWidth="1"/>
  </cols>
  <sheetData>
    <row r="1" spans="2:6">
      <c r="B1" s="3" t="s">
        <v>8</v>
      </c>
      <c r="C1" s="3" t="s">
        <v>30</v>
      </c>
      <c r="D1" s="2"/>
      <c r="E1" s="2"/>
      <c r="F1" s="2"/>
    </row>
    <row r="2" spans="2:6">
      <c r="B2" s="6" t="s">
        <v>3</v>
      </c>
      <c r="C2" s="1">
        <v>120.1645</v>
      </c>
      <c r="D2" s="1"/>
      <c r="E2" s="1"/>
      <c r="F2" s="1"/>
    </row>
    <row r="3" spans="2:6">
      <c r="B3" s="6" t="s">
        <v>3</v>
      </c>
      <c r="C3" s="1">
        <v>10.12617</v>
      </c>
      <c r="D3" s="1"/>
      <c r="E3" s="1"/>
      <c r="F3" s="1"/>
    </row>
    <row r="4" spans="2:6">
      <c r="B4" s="6" t="s">
        <v>3</v>
      </c>
      <c r="C4" s="1">
        <v>41.457520000000002</v>
      </c>
      <c r="D4" s="1"/>
      <c r="E4" s="1"/>
      <c r="F4" s="1"/>
    </row>
    <row r="5" spans="2:6">
      <c r="B5" s="6" t="s">
        <v>3</v>
      </c>
      <c r="C5" s="1">
        <v>11.38946</v>
      </c>
      <c r="D5" s="1"/>
      <c r="E5" s="1"/>
      <c r="F5" s="1"/>
    </row>
    <row r="6" spans="2:6">
      <c r="B6" s="6" t="s">
        <v>3</v>
      </c>
      <c r="C6" s="1">
        <v>42.87032</v>
      </c>
      <c r="E6" s="1"/>
      <c r="F6" s="1"/>
    </row>
    <row r="7" spans="2:6">
      <c r="B7" s="6" t="s">
        <v>1</v>
      </c>
      <c r="C7" s="1">
        <v>3.032756</v>
      </c>
      <c r="E7" s="1"/>
      <c r="F7" s="1"/>
    </row>
    <row r="8" spans="2:6">
      <c r="B8" s="6" t="s">
        <v>1</v>
      </c>
      <c r="C8" s="1">
        <v>3.7602950000000002</v>
      </c>
      <c r="E8" s="1"/>
      <c r="F8" s="1"/>
    </row>
    <row r="9" spans="2:6">
      <c r="B9" s="6" t="s">
        <v>1</v>
      </c>
      <c r="C9" s="1">
        <v>6.3578229999999998</v>
      </c>
      <c r="E9" s="1"/>
      <c r="F9" s="1"/>
    </row>
    <row r="10" spans="2:6">
      <c r="B10" s="6" t="s">
        <v>1</v>
      </c>
      <c r="C10" s="1">
        <v>0</v>
      </c>
      <c r="E10" s="1"/>
      <c r="F10" s="1"/>
    </row>
    <row r="11" spans="2:6">
      <c r="B11" s="6" t="s">
        <v>1</v>
      </c>
      <c r="C11" s="1">
        <v>23.802910000000001</v>
      </c>
      <c r="D11" s="1"/>
      <c r="E11" s="1"/>
      <c r="F11" s="1"/>
    </row>
    <row r="12" spans="2:6">
      <c r="B12" s="6" t="s">
        <v>1</v>
      </c>
      <c r="C12" s="1">
        <v>6.8874789999999999</v>
      </c>
      <c r="D12" s="1"/>
      <c r="F12" s="1"/>
    </row>
    <row r="13" spans="2:6">
      <c r="B13" s="6" t="s">
        <v>1</v>
      </c>
      <c r="C13" s="1">
        <v>2.9517120000000001</v>
      </c>
      <c r="D13" s="1"/>
      <c r="E13" s="1"/>
      <c r="F13" s="1"/>
    </row>
    <row r="14" spans="2:6">
      <c r="B14" s="6" t="s">
        <v>1</v>
      </c>
      <c r="C14" s="1">
        <v>3.715284</v>
      </c>
      <c r="D14" s="1"/>
      <c r="E14" s="1"/>
    </row>
    <row r="15" spans="2:6">
      <c r="B15" s="6" t="s">
        <v>2</v>
      </c>
      <c r="C15" s="1">
        <v>104.5176</v>
      </c>
      <c r="D15" s="1"/>
      <c r="E15" s="1"/>
    </row>
    <row r="16" spans="2:6">
      <c r="B16" s="6" t="s">
        <v>2</v>
      </c>
      <c r="C16" s="1">
        <v>63.665649999999999</v>
      </c>
      <c r="D16" s="1"/>
      <c r="E16" s="1"/>
    </row>
    <row r="17" spans="2:6">
      <c r="B17" s="6" t="s">
        <v>2</v>
      </c>
      <c r="C17" s="1">
        <v>8712.6219999999994</v>
      </c>
      <c r="D17" s="1"/>
      <c r="E17" s="1"/>
      <c r="F17" s="1"/>
    </row>
    <row r="18" spans="2:6">
      <c r="B18" s="6" t="s">
        <v>2</v>
      </c>
      <c r="C18" s="1">
        <v>528.53240000000005</v>
      </c>
      <c r="D18" s="1"/>
      <c r="E18" s="1"/>
      <c r="F18" s="1"/>
    </row>
    <row r="19" spans="2:6">
      <c r="B19" s="6" t="s">
        <v>2</v>
      </c>
      <c r="C19" s="1">
        <v>15.706899999999999</v>
      </c>
      <c r="D19" s="1"/>
      <c r="E19" s="1"/>
      <c r="F19" s="1"/>
    </row>
    <row r="20" spans="2:6">
      <c r="B20" s="6" t="s">
        <v>2</v>
      </c>
      <c r="C20" s="1">
        <v>15445.49</v>
      </c>
      <c r="D20" s="1"/>
      <c r="E20" s="1"/>
      <c r="F20" s="1"/>
    </row>
    <row r="21" spans="2:6">
      <c r="B21" s="6" t="s">
        <v>0</v>
      </c>
      <c r="C21" s="1">
        <v>353.1078</v>
      </c>
      <c r="D21" s="1"/>
      <c r="E21" s="1"/>
      <c r="F21" s="1"/>
    </row>
    <row r="22" spans="2:6">
      <c r="B22" s="6" t="s">
        <v>0</v>
      </c>
      <c r="C22" s="1">
        <v>216.05539999999999</v>
      </c>
      <c r="E22" s="1"/>
      <c r="F22" s="1"/>
    </row>
    <row r="23" spans="2:6">
      <c r="B23" s="6" t="s">
        <v>0</v>
      </c>
      <c r="C23" s="1">
        <v>1352.9760000000001</v>
      </c>
      <c r="E23" s="1"/>
      <c r="F23" s="1"/>
    </row>
    <row r="24" spans="2:6">
      <c r="B24" s="6" t="s">
        <v>0</v>
      </c>
      <c r="C24" s="1">
        <v>4346.6809999999996</v>
      </c>
      <c r="E24" s="1"/>
      <c r="F24" s="1"/>
    </row>
    <row r="25" spans="2:6">
      <c r="B25" s="6" t="s">
        <v>0</v>
      </c>
      <c r="C25" s="1">
        <v>5847.0029999999997</v>
      </c>
      <c r="D25" s="1"/>
      <c r="E25" s="1"/>
      <c r="F25" s="1"/>
    </row>
    <row r="26" spans="2:6">
      <c r="B26" s="6" t="s">
        <v>0</v>
      </c>
      <c r="C26" s="1">
        <v>1628.377</v>
      </c>
      <c r="D26" s="1"/>
      <c r="F26" s="1"/>
    </row>
    <row r="27" spans="2:6">
      <c r="B27" s="6" t="s">
        <v>0</v>
      </c>
      <c r="C27" s="1">
        <v>1296.5239999999999</v>
      </c>
      <c r="D27" s="1"/>
      <c r="F27" s="1"/>
    </row>
    <row r="28" spans="2:6">
      <c r="B28" s="6" t="s">
        <v>0</v>
      </c>
      <c r="C28" s="1">
        <v>41.532249999999998</v>
      </c>
      <c r="D28" s="1"/>
      <c r="F28" s="1"/>
    </row>
    <row r="29" spans="2:6">
      <c r="B29" s="6" t="s">
        <v>0</v>
      </c>
      <c r="C29" s="1">
        <v>1163.1769999999999</v>
      </c>
      <c r="D29" s="1"/>
      <c r="F29" s="1"/>
    </row>
    <row r="30" spans="2:6">
      <c r="B30" s="6" t="s">
        <v>0</v>
      </c>
      <c r="C30" s="1">
        <v>631.35569999999996</v>
      </c>
      <c r="D30" s="1"/>
      <c r="F30" s="1"/>
    </row>
    <row r="31" spans="2:6">
      <c r="C31" s="1"/>
      <c r="D31" s="1"/>
      <c r="E31" s="1"/>
      <c r="F31" s="1"/>
    </row>
    <row r="32" spans="2:6">
      <c r="C32" s="1"/>
      <c r="D32" s="1"/>
      <c r="E32" s="1"/>
    </row>
    <row r="33" spans="3:6">
      <c r="C33" s="1"/>
      <c r="D33" s="1"/>
      <c r="E33" s="1"/>
    </row>
    <row r="34" spans="3:6">
      <c r="C34" s="1"/>
      <c r="D34" s="1"/>
      <c r="E34" s="1"/>
    </row>
    <row r="35" spans="3:6">
      <c r="C35" s="1"/>
      <c r="D35" s="1"/>
      <c r="E35" s="1"/>
    </row>
    <row r="36" spans="3:6">
      <c r="C36" s="1"/>
      <c r="D36" s="1"/>
      <c r="E36" s="1"/>
    </row>
    <row r="37" spans="3:6">
      <c r="C37" s="1"/>
      <c r="D37" s="1"/>
      <c r="E37" s="1"/>
    </row>
    <row r="38" spans="3:6">
      <c r="C38" s="1"/>
      <c r="D38" s="1"/>
      <c r="E38" s="1"/>
    </row>
    <row r="39" spans="3:6">
      <c r="C39" s="1"/>
      <c r="D39" s="1"/>
      <c r="E39" s="1"/>
      <c r="F39" s="1"/>
    </row>
    <row r="40" spans="3:6">
      <c r="C40" s="1"/>
      <c r="D40" s="1"/>
      <c r="E40" s="1"/>
      <c r="F40" s="1"/>
    </row>
    <row r="41" spans="3:6">
      <c r="C41" s="1"/>
      <c r="D41" s="1"/>
      <c r="E41" s="1"/>
      <c r="F41" s="1"/>
    </row>
    <row r="42" spans="3:6">
      <c r="C42" s="1"/>
      <c r="D42" s="1"/>
      <c r="E42" s="1"/>
      <c r="F42" s="1"/>
    </row>
    <row r="43" spans="3:6">
      <c r="C43" s="7"/>
      <c r="D43" s="7"/>
      <c r="E43" s="7"/>
      <c r="F43" s="7"/>
    </row>
    <row r="44" spans="3:6">
      <c r="C44" s="7"/>
      <c r="D44" s="7"/>
      <c r="E44" s="7"/>
      <c r="F44" s="7"/>
    </row>
    <row r="45" spans="3:6">
      <c r="C45" s="1"/>
      <c r="D45" s="7"/>
      <c r="E45" s="7"/>
      <c r="F45" s="1"/>
    </row>
    <row r="46" spans="3:6">
      <c r="C46" s="1"/>
      <c r="D46" s="7"/>
      <c r="E46" s="7"/>
      <c r="F46" s="1"/>
    </row>
    <row r="47" spans="3:6">
      <c r="C47" s="1"/>
      <c r="D47" s="7"/>
      <c r="E47" s="7"/>
      <c r="F47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"/>
  <sheetViews>
    <sheetView workbookViewId="0">
      <selection sqref="A1:XFD1"/>
    </sheetView>
  </sheetViews>
  <sheetFormatPr baseColWidth="10" defaultRowHeight="15" x14ac:dyDescent="0"/>
  <cols>
    <col min="2" max="2" width="38" bestFit="1" customWidth="1"/>
  </cols>
  <sheetData>
    <row r="1" spans="2:6">
      <c r="B1" s="3" t="s">
        <v>35</v>
      </c>
      <c r="C1" s="17"/>
      <c r="D1" s="17"/>
      <c r="E1" s="17"/>
    </row>
    <row r="2" spans="2:6">
      <c r="B2" s="13" t="s">
        <v>36</v>
      </c>
      <c r="C2" s="3" t="s">
        <v>34</v>
      </c>
      <c r="D2" s="3" t="s">
        <v>33</v>
      </c>
      <c r="E2" s="3" t="s">
        <v>32</v>
      </c>
      <c r="F2" s="1"/>
    </row>
    <row r="3" spans="2:6">
      <c r="B3">
        <v>5000</v>
      </c>
      <c r="C3" s="1">
        <v>0</v>
      </c>
      <c r="D3" s="1">
        <v>1.2571163569999999</v>
      </c>
      <c r="E3" s="1">
        <v>4.1343885299999998</v>
      </c>
      <c r="F3" s="1"/>
    </row>
    <row r="4" spans="2:6">
      <c r="B4">
        <v>5000</v>
      </c>
      <c r="C4" s="1">
        <v>0</v>
      </c>
      <c r="D4" s="1">
        <v>1.5862236949999999</v>
      </c>
      <c r="E4" s="1">
        <v>5.0375505619999998</v>
      </c>
      <c r="F4" s="1"/>
    </row>
    <row r="5" spans="2:6">
      <c r="B5">
        <v>5000</v>
      </c>
      <c r="C5" s="1">
        <v>0</v>
      </c>
      <c r="D5" s="1">
        <v>1.7507509960000001</v>
      </c>
      <c r="E5" s="1">
        <v>1.1748285629999999</v>
      </c>
      <c r="F5" s="1"/>
    </row>
    <row r="6" spans="2:6">
      <c r="B6">
        <v>5000</v>
      </c>
      <c r="C6" s="1">
        <v>0</v>
      </c>
      <c r="D6" s="1">
        <v>0.43403677600000001</v>
      </c>
      <c r="E6" s="1">
        <v>3.6415294</v>
      </c>
      <c r="F6" s="1"/>
    </row>
    <row r="7" spans="2:6">
      <c r="B7">
        <v>10000</v>
      </c>
      <c r="C7" s="1">
        <v>0</v>
      </c>
      <c r="D7" s="1">
        <v>3.805833528</v>
      </c>
      <c r="E7" s="1">
        <v>13.6318258</v>
      </c>
      <c r="F7" s="1"/>
    </row>
    <row r="8" spans="2:6">
      <c r="B8">
        <v>10000</v>
      </c>
      <c r="C8" s="1">
        <v>0</v>
      </c>
      <c r="D8" s="1">
        <v>4.1343885299999998</v>
      </c>
      <c r="E8" s="1">
        <v>16.322941480000001</v>
      </c>
      <c r="F8" s="1"/>
    </row>
    <row r="9" spans="2:6">
      <c r="B9">
        <v>10000</v>
      </c>
      <c r="C9" s="1">
        <v>0</v>
      </c>
      <c r="D9" s="1">
        <v>2.6553299730000002</v>
      </c>
      <c r="E9" s="1">
        <v>2.4086796910000001</v>
      </c>
      <c r="F9" s="1"/>
    </row>
    <row r="10" spans="2:6">
      <c r="B10">
        <v>10000</v>
      </c>
      <c r="C10" s="1">
        <v>0</v>
      </c>
      <c r="D10" s="1">
        <v>1.3394004559999999</v>
      </c>
      <c r="E10" s="1">
        <v>11.998543489999999</v>
      </c>
      <c r="F10" s="1"/>
    </row>
    <row r="11" spans="2:6">
      <c r="F11" s="1"/>
    </row>
  </sheetData>
  <mergeCells count="1">
    <mergeCell ref="C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7"/>
  <sheetViews>
    <sheetView workbookViewId="0">
      <selection activeCell="G18" sqref="G18"/>
    </sheetView>
  </sheetViews>
  <sheetFormatPr baseColWidth="10" defaultRowHeight="15" x14ac:dyDescent="0"/>
  <cols>
    <col min="2" max="2" width="21" bestFit="1" customWidth="1"/>
  </cols>
  <sheetData>
    <row r="1" spans="2:18" s="3" customFormat="1">
      <c r="B1" s="3" t="s">
        <v>37</v>
      </c>
      <c r="C1" s="17" t="s">
        <v>17</v>
      </c>
      <c r="D1" s="17"/>
      <c r="E1" s="17"/>
      <c r="G1"/>
      <c r="H1" s="17" t="s">
        <v>19</v>
      </c>
      <c r="I1" s="17"/>
      <c r="J1" s="17"/>
    </row>
    <row r="2" spans="2:18">
      <c r="B2" s="13" t="s">
        <v>11</v>
      </c>
      <c r="C2" s="3" t="s">
        <v>34</v>
      </c>
      <c r="D2" s="3" t="s">
        <v>33</v>
      </c>
      <c r="E2" s="3" t="s">
        <v>32</v>
      </c>
      <c r="G2" s="13" t="s">
        <v>11</v>
      </c>
      <c r="H2" s="3" t="s">
        <v>34</v>
      </c>
      <c r="I2" s="3" t="s">
        <v>33</v>
      </c>
      <c r="J2" s="3" t="s">
        <v>32</v>
      </c>
    </row>
    <row r="3" spans="2:18">
      <c r="B3">
        <v>5000</v>
      </c>
      <c r="C3" s="1">
        <v>0</v>
      </c>
      <c r="D3" s="1">
        <v>0</v>
      </c>
      <c r="E3" s="1">
        <v>0.183882983</v>
      </c>
      <c r="G3">
        <v>5000</v>
      </c>
      <c r="H3" s="1">
        <v>0</v>
      </c>
      <c r="I3" s="1">
        <v>0.78035077500000005</v>
      </c>
      <c r="J3" s="1">
        <v>5.2756073810000004</v>
      </c>
    </row>
    <row r="4" spans="2:18">
      <c r="B4">
        <v>5000</v>
      </c>
      <c r="C4" s="1">
        <v>2.7461149999999999E-3</v>
      </c>
      <c r="D4" s="1">
        <v>0</v>
      </c>
      <c r="E4" s="1">
        <v>0</v>
      </c>
      <c r="G4">
        <v>5000</v>
      </c>
      <c r="H4" s="1">
        <v>0</v>
      </c>
      <c r="I4" s="1">
        <v>9.0008935999999998E-2</v>
      </c>
      <c r="J4" s="1">
        <v>0.16064571699999999</v>
      </c>
    </row>
    <row r="5" spans="2:18">
      <c r="B5">
        <v>5000</v>
      </c>
      <c r="C5" s="1">
        <v>0</v>
      </c>
      <c r="D5" s="1">
        <v>0</v>
      </c>
      <c r="E5" s="1">
        <v>7.7608979999999994E-2</v>
      </c>
      <c r="G5">
        <v>5000</v>
      </c>
      <c r="H5" s="1">
        <v>0</v>
      </c>
      <c r="I5" s="1">
        <v>0.58502173700000004</v>
      </c>
      <c r="J5" s="1">
        <v>3.2009851139999999</v>
      </c>
    </row>
    <row r="6" spans="2:18">
      <c r="B6">
        <v>5000</v>
      </c>
      <c r="C6" s="1">
        <v>0</v>
      </c>
      <c r="D6" s="1">
        <v>0</v>
      </c>
      <c r="E6" s="1">
        <v>0.52203802200000005</v>
      </c>
      <c r="G6">
        <v>5000</v>
      </c>
      <c r="H6" s="1">
        <v>0</v>
      </c>
      <c r="I6" s="1">
        <v>1.18705386</v>
      </c>
      <c r="J6" s="1">
        <v>10.60502587</v>
      </c>
    </row>
    <row r="7" spans="2:18">
      <c r="B7">
        <v>10000</v>
      </c>
      <c r="C7" s="1">
        <v>0</v>
      </c>
      <c r="D7" s="1">
        <v>0.124093151</v>
      </c>
      <c r="E7" s="1">
        <v>4.2494784059999997</v>
      </c>
      <c r="G7">
        <v>10000</v>
      </c>
      <c r="H7" s="1">
        <v>0</v>
      </c>
      <c r="I7" s="1">
        <v>4.0405058399999998</v>
      </c>
      <c r="J7" s="1">
        <v>26.546761969999999</v>
      </c>
    </row>
    <row r="8" spans="2:18">
      <c r="B8">
        <v>10000</v>
      </c>
      <c r="C8" s="1">
        <v>2.7461149999999999E-3</v>
      </c>
      <c r="D8" s="1">
        <v>4.1963984000000003E-2</v>
      </c>
      <c r="E8" s="1">
        <v>6.4851213000000005E-2</v>
      </c>
      <c r="G8">
        <v>10000</v>
      </c>
      <c r="H8" s="1">
        <v>0</v>
      </c>
      <c r="I8" s="1">
        <v>0.266981207</v>
      </c>
      <c r="J8" s="1">
        <v>0.83299377299999999</v>
      </c>
    </row>
    <row r="9" spans="2:18">
      <c r="B9">
        <v>10000</v>
      </c>
      <c r="C9" s="1">
        <v>0</v>
      </c>
      <c r="D9" s="1">
        <v>0</v>
      </c>
      <c r="E9" s="1">
        <v>0.44608313700000002</v>
      </c>
      <c r="G9">
        <v>10000</v>
      </c>
      <c r="H9" s="1">
        <v>0</v>
      </c>
      <c r="I9" s="1">
        <v>2.2119581949999998</v>
      </c>
      <c r="J9" s="1">
        <v>10.61010432</v>
      </c>
    </row>
    <row r="10" spans="2:18">
      <c r="B10">
        <v>10000</v>
      </c>
      <c r="C10" s="1">
        <v>0</v>
      </c>
      <c r="D10" s="1">
        <v>0.23916531099999999</v>
      </c>
      <c r="E10" s="1">
        <v>4.589270355</v>
      </c>
      <c r="G10">
        <v>10000</v>
      </c>
      <c r="H10" s="1">
        <v>0</v>
      </c>
      <c r="I10" s="1">
        <v>5.8227159349999997</v>
      </c>
      <c r="J10" s="1">
        <v>25.016375620000002</v>
      </c>
    </row>
    <row r="15" spans="2:18">
      <c r="F15" s="1"/>
      <c r="G15" s="1"/>
      <c r="H15" s="1"/>
      <c r="I15" s="1"/>
      <c r="J15" s="7"/>
      <c r="K15" s="7"/>
      <c r="L15" s="1"/>
      <c r="M15" s="1"/>
      <c r="N15" s="1"/>
      <c r="O15" s="1"/>
      <c r="P15" s="1"/>
      <c r="Q15" s="7"/>
      <c r="R15" s="7"/>
    </row>
    <row r="16" spans="2:18">
      <c r="F16" s="1"/>
      <c r="G16" s="1"/>
      <c r="H16" s="1"/>
      <c r="I16" s="1"/>
      <c r="J16" s="7"/>
      <c r="K16" s="7"/>
      <c r="L16" s="1"/>
      <c r="M16" s="1"/>
      <c r="N16" s="1"/>
      <c r="O16" s="1"/>
      <c r="P16" s="1"/>
      <c r="Q16" s="7"/>
      <c r="R16" s="7"/>
    </row>
    <row r="17" spans="6:18">
      <c r="F17" s="1"/>
      <c r="G17" s="1"/>
      <c r="H17" s="1"/>
      <c r="I17" s="1"/>
      <c r="J17" s="7"/>
      <c r="K17" s="7"/>
      <c r="L17" s="1"/>
      <c r="M17" s="1"/>
      <c r="N17" s="1"/>
      <c r="O17" s="1"/>
      <c r="P17" s="1"/>
      <c r="Q17" s="7"/>
      <c r="R17" s="7"/>
    </row>
  </sheetData>
  <mergeCells count="2">
    <mergeCell ref="C1:E1"/>
    <mergeCell ref="H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B</vt:lpstr>
      <vt:lpstr>Fig 3E</vt:lpstr>
      <vt:lpstr>Fig 5E</vt:lpstr>
      <vt:lpstr>Fig S1D</vt:lpstr>
      <vt:lpstr>Fig S2D</vt:lpstr>
      <vt:lpstr>Fig S2H</vt:lpstr>
      <vt:lpstr>Fig S6B</vt:lpstr>
      <vt:lpstr>Fig S7E</vt:lpstr>
      <vt:lpstr>Fig S7F</vt:lpstr>
      <vt:lpstr>LENE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uff Nicole</dc:creator>
  <cp:lastModifiedBy>Donal McHugh</cp:lastModifiedBy>
  <dcterms:created xsi:type="dcterms:W3CDTF">2020-02-26T17:25:55Z</dcterms:created>
  <dcterms:modified xsi:type="dcterms:W3CDTF">2020-03-22T11:29:32Z</dcterms:modified>
</cp:coreProperties>
</file>